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99\Downloads\PlosGeneticsFiguresv10\"/>
    </mc:Choice>
  </mc:AlternateContent>
  <xr:revisionPtr revIDLastSave="0" documentId="13_ncr:1_{24C38165-E5DF-42F3-9F1D-D307985FB315}" xr6:coauthVersionLast="47" xr6:coauthVersionMax="47" xr10:uidLastSave="{00000000-0000-0000-0000-000000000000}"/>
  <bookViews>
    <workbookView xWindow="-120" yWindow="-120" windowWidth="29040" windowHeight="15720" xr2:uid="{7AD5759D-D1CA-4686-BE1E-A6E2783FEFE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5" uniqueCount="263">
  <si>
    <t>Fig. S1A</t>
  </si>
  <si>
    <t>Fig. S1B</t>
  </si>
  <si>
    <t>Genotype</t>
  </si>
  <si>
    <t>Col-0</t>
  </si>
  <si>
    <t>Condition</t>
  </si>
  <si>
    <t>0 minutes</t>
  </si>
  <si>
    <t>10 minutes</t>
  </si>
  <si>
    <t>20 minutes</t>
  </si>
  <si>
    <t>30 minutes</t>
  </si>
  <si>
    <t>40 minutes</t>
  </si>
  <si>
    <t>50 minutes</t>
  </si>
  <si>
    <t>60 minutes</t>
  </si>
  <si>
    <t>70 minutes</t>
  </si>
  <si>
    <t>120 minutes</t>
  </si>
  <si>
    <t>180 minutes</t>
  </si>
  <si>
    <t>Sample Size</t>
  </si>
  <si>
    <t xml:space="preserve">Min.   </t>
  </si>
  <si>
    <t xml:space="preserve">0  </t>
  </si>
  <si>
    <t xml:space="preserve">0.000  </t>
  </si>
  <si>
    <t xml:space="preserve">0.800  </t>
  </si>
  <si>
    <t xml:space="preserve">2.247  </t>
  </si>
  <si>
    <t xml:space="preserve">1.282  </t>
  </si>
  <si>
    <t xml:space="preserve"> 0.000  </t>
  </si>
  <si>
    <t xml:space="preserve"> 6.173  </t>
  </si>
  <si>
    <t xml:space="preserve">12.28  </t>
  </si>
  <si>
    <t xml:space="preserve">41.56  </t>
  </si>
  <si>
    <t>1st Qu.</t>
  </si>
  <si>
    <t xml:space="preserve">2.839  </t>
  </si>
  <si>
    <t xml:space="preserve">2.552  </t>
  </si>
  <si>
    <t xml:space="preserve">2.070  </t>
  </si>
  <si>
    <t xml:space="preserve"> 2.679  </t>
  </si>
  <si>
    <t xml:space="preserve"> 7.574  </t>
  </si>
  <si>
    <t xml:space="preserve">13.90  </t>
  </si>
  <si>
    <t xml:space="preserve">41.87  </t>
  </si>
  <si>
    <t xml:space="preserve">Median </t>
  </si>
  <si>
    <t xml:space="preserve">4.878  </t>
  </si>
  <si>
    <t xml:space="preserve">2.857  </t>
  </si>
  <si>
    <t xml:space="preserve"> 5.357  </t>
  </si>
  <si>
    <t xml:space="preserve"> 8.974  </t>
  </si>
  <si>
    <t xml:space="preserve">15.52  </t>
  </si>
  <si>
    <t xml:space="preserve">42.19  </t>
  </si>
  <si>
    <t xml:space="preserve">Mean   </t>
  </si>
  <si>
    <t xml:space="preserve">2.283  </t>
  </si>
  <si>
    <t xml:space="preserve">4.923  </t>
  </si>
  <si>
    <t xml:space="preserve">2.967  </t>
  </si>
  <si>
    <t xml:space="preserve"> 5.840  </t>
  </si>
  <si>
    <t xml:space="preserve"> 8.431  </t>
  </si>
  <si>
    <t xml:space="preserve">15.68  </t>
  </si>
  <si>
    <t xml:space="preserve">42.73  </t>
  </si>
  <si>
    <t>3rd Qu.</t>
  </si>
  <si>
    <t xml:space="preserve">3.425  </t>
  </si>
  <si>
    <t xml:space="preserve">6.984  </t>
  </si>
  <si>
    <t xml:space="preserve">3.327  </t>
  </si>
  <si>
    <t xml:space="preserve">3.810  </t>
  </si>
  <si>
    <t xml:space="preserve"> 8.760  </t>
  </si>
  <si>
    <t xml:space="preserve"> 9.560  </t>
  </si>
  <si>
    <t xml:space="preserve">17.37  </t>
  </si>
  <si>
    <t xml:space="preserve">43.32  </t>
  </si>
  <si>
    <t xml:space="preserve">Max.   </t>
  </si>
  <si>
    <t xml:space="preserve">6.849  </t>
  </si>
  <si>
    <t xml:space="preserve">9.091  </t>
  </si>
  <si>
    <t xml:space="preserve">3.797  </t>
  </si>
  <si>
    <t xml:space="preserve">4.762  </t>
  </si>
  <si>
    <t xml:space="preserve">12.162  </t>
  </si>
  <si>
    <t xml:space="preserve">10.145  </t>
  </si>
  <si>
    <t xml:space="preserve">19.23  </t>
  </si>
  <si>
    <t xml:space="preserve">44.44  </t>
  </si>
  <si>
    <t>htl-3</t>
  </si>
  <si>
    <t xml:space="preserve">0.0000  </t>
  </si>
  <si>
    <t xml:space="preserve">1.639  </t>
  </si>
  <si>
    <t xml:space="preserve">2.632  </t>
  </si>
  <si>
    <t xml:space="preserve"> 4.878  </t>
  </si>
  <si>
    <t xml:space="preserve">2.269  </t>
  </si>
  <si>
    <t xml:space="preserve">2.808  </t>
  </si>
  <si>
    <t xml:space="preserve"> 7.369  </t>
  </si>
  <si>
    <t xml:space="preserve">2.564  </t>
  </si>
  <si>
    <t xml:space="preserve">2.899  </t>
  </si>
  <si>
    <t xml:space="preserve">2.985  </t>
  </si>
  <si>
    <t xml:space="preserve"> 9.859  </t>
  </si>
  <si>
    <t xml:space="preserve">0.5952  </t>
  </si>
  <si>
    <t xml:space="preserve">4.141  </t>
  </si>
  <si>
    <t xml:space="preserve">1.709  </t>
  </si>
  <si>
    <t xml:space="preserve">2.612  </t>
  </si>
  <si>
    <t xml:space="preserve">4.539  </t>
  </si>
  <si>
    <t xml:space="preserve">10.041  </t>
  </si>
  <si>
    <t xml:space="preserve">0.8929  </t>
  </si>
  <si>
    <t xml:space="preserve">6.212  </t>
  </si>
  <si>
    <t xml:space="preserve">3.098  </t>
  </si>
  <si>
    <t xml:space="preserve">5.493  </t>
  </si>
  <si>
    <t xml:space="preserve">12.622  </t>
  </si>
  <si>
    <t xml:space="preserve">1.7857  </t>
  </si>
  <si>
    <t xml:space="preserve">9.859  </t>
  </si>
  <si>
    <t xml:space="preserve">5.128  </t>
  </si>
  <si>
    <t xml:space="preserve">3.297  </t>
  </si>
  <si>
    <t xml:space="preserve">8.000  </t>
  </si>
  <si>
    <t xml:space="preserve">15.385  </t>
  </si>
  <si>
    <t>smax1-2</t>
  </si>
  <si>
    <t>Mean</t>
  </si>
  <si>
    <t>p-value</t>
  </si>
  <si>
    <t>N/A</t>
  </si>
  <si>
    <t>Fig. S2B</t>
  </si>
  <si>
    <t>Fig. 1B</t>
  </si>
  <si>
    <t>Sample distribution including sample size (n), mean, minima, median, maxima, 1st quartile, and 3rd quartile for Fig. 1B</t>
  </si>
  <si>
    <r>
      <t>Concentration KAR2 (</t>
    </r>
    <r>
      <rPr>
        <sz val="11"/>
        <color theme="1"/>
        <rFont val="Calibri"/>
        <family val="2"/>
      </rPr>
      <t>µM)</t>
    </r>
  </si>
  <si>
    <t xml:space="preserve">1.220  </t>
  </si>
  <si>
    <t xml:space="preserve">2.439  </t>
  </si>
  <si>
    <t xml:space="preserve">1.668  </t>
  </si>
  <si>
    <t xml:space="preserve">2.502  </t>
  </si>
  <si>
    <r>
      <t>AtHTL</t>
    </r>
    <r>
      <rPr>
        <sz val="11"/>
        <color theme="1"/>
        <rFont val="Calibri"/>
        <family val="2"/>
        <scheme val="minor"/>
      </rPr>
      <t xml:space="preserve"> Replicate 1</t>
    </r>
  </si>
  <si>
    <t xml:space="preserve"> 5.714  </t>
  </si>
  <si>
    <t xml:space="preserve">25.00  </t>
  </si>
  <si>
    <t xml:space="preserve">57.58  </t>
  </si>
  <si>
    <t xml:space="preserve">67.27  </t>
  </si>
  <si>
    <t xml:space="preserve">57.14  </t>
  </si>
  <si>
    <t xml:space="preserve">58.82  </t>
  </si>
  <si>
    <t xml:space="preserve">61.29  </t>
  </si>
  <si>
    <t xml:space="preserve">65.62  </t>
  </si>
  <si>
    <t xml:space="preserve">61.54  </t>
  </si>
  <si>
    <t xml:space="preserve">1.613  </t>
  </si>
  <si>
    <t xml:space="preserve"> 8.413  </t>
  </si>
  <si>
    <t xml:space="preserve">28.12  </t>
  </si>
  <si>
    <t xml:space="preserve">59.28  </t>
  </si>
  <si>
    <t xml:space="preserve">67.64  </t>
  </si>
  <si>
    <t xml:space="preserve">63.99  </t>
  </si>
  <si>
    <t xml:space="preserve">62.20  </t>
  </si>
  <si>
    <t xml:space="preserve">63.98  </t>
  </si>
  <si>
    <t xml:space="preserve">68.66  </t>
  </si>
  <si>
    <t xml:space="preserve">64.64  </t>
  </si>
  <si>
    <t xml:space="preserve">3.226  </t>
  </si>
  <si>
    <t xml:space="preserve">31.25  </t>
  </si>
  <si>
    <t xml:space="preserve">60.98  </t>
  </si>
  <si>
    <t xml:space="preserve">68.00  </t>
  </si>
  <si>
    <t xml:space="preserve">70.83  </t>
  </si>
  <si>
    <t xml:space="preserve">65.57  </t>
  </si>
  <si>
    <t xml:space="preserve">66.67  </t>
  </si>
  <si>
    <t xml:space="preserve">71.70  </t>
  </si>
  <si>
    <t xml:space="preserve">67.74  </t>
  </si>
  <si>
    <t xml:space="preserve">2.830  </t>
  </si>
  <si>
    <t xml:space="preserve">34.47  </t>
  </si>
  <si>
    <t xml:space="preserve">62.43  </t>
  </si>
  <si>
    <t xml:space="preserve">68.90  </t>
  </si>
  <si>
    <t xml:space="preserve">66.57  </t>
  </si>
  <si>
    <t xml:space="preserve">63.44  </t>
  </si>
  <si>
    <t xml:space="preserve">68.09  </t>
  </si>
  <si>
    <t xml:space="preserve">69.77  </t>
  </si>
  <si>
    <t xml:space="preserve">67.17  </t>
  </si>
  <si>
    <t xml:space="preserve">4.244  </t>
  </si>
  <si>
    <t xml:space="preserve">39.21  </t>
  </si>
  <si>
    <t xml:space="preserve">64.86  </t>
  </si>
  <si>
    <t xml:space="preserve">69.71  </t>
  </si>
  <si>
    <t xml:space="preserve">71.29  </t>
  </si>
  <si>
    <t xml:space="preserve">65.74  </t>
  </si>
  <si>
    <t xml:space="preserve">71.49  </t>
  </si>
  <si>
    <t xml:space="preserve">71.85  </t>
  </si>
  <si>
    <t xml:space="preserve">69.98  </t>
  </si>
  <si>
    <t xml:space="preserve">5.263  </t>
  </si>
  <si>
    <t xml:space="preserve">47.17  </t>
  </si>
  <si>
    <t xml:space="preserve">68.75  </t>
  </si>
  <si>
    <t xml:space="preserve">71.43  </t>
  </si>
  <si>
    <t xml:space="preserve">71.74  </t>
  </si>
  <si>
    <t xml:space="preserve">65.91  </t>
  </si>
  <si>
    <t xml:space="preserve">76.32  </t>
  </si>
  <si>
    <t xml:space="preserve">72.00  </t>
  </si>
  <si>
    <t xml:space="preserve">72.22  </t>
  </si>
  <si>
    <r>
      <t>AtHTL</t>
    </r>
    <r>
      <rPr>
        <sz val="11"/>
        <color theme="1"/>
        <rFont val="Calibri"/>
        <family val="2"/>
        <scheme val="minor"/>
      </rPr>
      <t xml:space="preserve"> Replicate 2</t>
    </r>
  </si>
  <si>
    <t xml:space="preserve">3.125  </t>
  </si>
  <si>
    <t xml:space="preserve">17.86  </t>
  </si>
  <si>
    <t xml:space="preserve">41.67  </t>
  </si>
  <si>
    <t xml:space="preserve">62.96  </t>
  </si>
  <si>
    <t xml:space="preserve">65.38  </t>
  </si>
  <si>
    <t xml:space="preserve">73.08  </t>
  </si>
  <si>
    <t xml:space="preserve">73.81  </t>
  </si>
  <si>
    <t xml:space="preserve">76.92  </t>
  </si>
  <si>
    <t xml:space="preserve">62.50  </t>
  </si>
  <si>
    <t xml:space="preserve">64.71  </t>
  </si>
  <si>
    <t xml:space="preserve">3.381  </t>
  </si>
  <si>
    <t xml:space="preserve">18.93  </t>
  </si>
  <si>
    <t xml:space="preserve">44.36  </t>
  </si>
  <si>
    <t xml:space="preserve">67.20  </t>
  </si>
  <si>
    <t xml:space="preserve">70.19  </t>
  </si>
  <si>
    <t xml:space="preserve">76.54  </t>
  </si>
  <si>
    <t xml:space="preserve">73.86  </t>
  </si>
  <si>
    <t xml:space="preserve">77.94  </t>
  </si>
  <si>
    <t xml:space="preserve">72.32  </t>
  </si>
  <si>
    <t xml:space="preserve">71.75  </t>
  </si>
  <si>
    <t xml:space="preserve">3.636  </t>
  </si>
  <si>
    <t xml:space="preserve">20.00  </t>
  </si>
  <si>
    <t xml:space="preserve">47.06  </t>
  </si>
  <si>
    <t xml:space="preserve">75.00  </t>
  </si>
  <si>
    <t xml:space="preserve">80.00  </t>
  </si>
  <si>
    <t xml:space="preserve">73.91  </t>
  </si>
  <si>
    <t xml:space="preserve">78.95  </t>
  </si>
  <si>
    <t xml:space="preserve">82.14  </t>
  </si>
  <si>
    <t xml:space="preserve">78.79  </t>
  </si>
  <si>
    <t xml:space="preserve">3.643  </t>
  </si>
  <si>
    <t xml:space="preserve">19.71  </t>
  </si>
  <si>
    <t xml:space="preserve">49.33  </t>
  </si>
  <si>
    <t xml:space="preserve">70.38  </t>
  </si>
  <si>
    <t xml:space="preserve">78.41  </t>
  </si>
  <si>
    <t xml:space="preserve">75.68  </t>
  </si>
  <si>
    <t xml:space="preserve">79.54  </t>
  </si>
  <si>
    <t xml:space="preserve">76.11  </t>
  </si>
  <si>
    <t xml:space="preserve">74.22  </t>
  </si>
  <si>
    <t xml:space="preserve">3.902  </t>
  </si>
  <si>
    <t xml:space="preserve">20.64  </t>
  </si>
  <si>
    <t xml:space="preserve">53.16  </t>
  </si>
  <si>
    <t xml:space="preserve">74.09  </t>
  </si>
  <si>
    <t xml:space="preserve">79.81  </t>
  </si>
  <si>
    <t xml:space="preserve">81.07  </t>
  </si>
  <si>
    <t xml:space="preserve">76.61  </t>
  </si>
  <si>
    <t xml:space="preserve">80.85  </t>
  </si>
  <si>
    <t xml:space="preserve">82.91  </t>
  </si>
  <si>
    <t xml:space="preserve">78.98  </t>
  </si>
  <si>
    <t xml:space="preserve">4.167  </t>
  </si>
  <si>
    <t xml:space="preserve">21.28  </t>
  </si>
  <si>
    <t xml:space="preserve">59.26  </t>
  </si>
  <si>
    <t xml:space="preserve">76.74  </t>
  </si>
  <si>
    <t xml:space="preserve">84.62  </t>
  </si>
  <si>
    <t xml:space="preserve">79.31  </t>
  </si>
  <si>
    <t xml:space="preserve">82.76  </t>
  </si>
  <si>
    <t xml:space="preserve">83.67  </t>
  </si>
  <si>
    <t xml:space="preserve">79.17  </t>
  </si>
  <si>
    <t>Fig. 1C</t>
  </si>
  <si>
    <r>
      <rPr>
        <i/>
        <sz val="12"/>
        <color theme="1"/>
        <rFont val="Calibri"/>
        <family val="2"/>
        <scheme val="minor"/>
      </rPr>
      <t>DLK2</t>
    </r>
    <r>
      <rPr>
        <sz val="11"/>
        <color theme="1"/>
        <rFont val="Calibri"/>
        <family val="2"/>
        <scheme val="minor"/>
      </rPr>
      <t xml:space="preserve"> Expression</t>
    </r>
  </si>
  <si>
    <t>KAI2OX</t>
  </si>
  <si>
    <t>smax1-2; smxl2-1</t>
  </si>
  <si>
    <t>Mock</t>
  </si>
  <si>
    <t>0.5 µM KAR2</t>
  </si>
  <si>
    <r>
      <rPr>
        <i/>
        <sz val="12"/>
        <color theme="1"/>
        <rFont val="Calibri"/>
        <family val="2"/>
        <scheme val="minor"/>
      </rPr>
      <t>KUF1</t>
    </r>
    <r>
      <rPr>
        <sz val="11"/>
        <color theme="1"/>
        <rFont val="Calibri"/>
        <family val="2"/>
        <scheme val="minor"/>
      </rPr>
      <t xml:space="preserve"> Expression</t>
    </r>
  </si>
  <si>
    <r>
      <rPr>
        <i/>
        <sz val="12"/>
        <color theme="1"/>
        <rFont val="Calibri"/>
        <family val="2"/>
        <scheme val="minor"/>
      </rPr>
      <t>BBX20</t>
    </r>
    <r>
      <rPr>
        <sz val="11"/>
        <color theme="1"/>
        <rFont val="Calibri"/>
        <family val="2"/>
        <scheme val="minor"/>
      </rPr>
      <t xml:space="preserve"> Expression</t>
    </r>
  </si>
  <si>
    <t>Fig. 4C</t>
  </si>
  <si>
    <t>Treatment</t>
  </si>
  <si>
    <r>
      <t>p</t>
    </r>
    <r>
      <rPr>
        <sz val="11"/>
        <color theme="1"/>
        <rFont val="Calibri"/>
        <family val="2"/>
        <scheme val="minor"/>
      </rPr>
      <t>-value</t>
    </r>
  </si>
  <si>
    <t>Fig. 1D</t>
  </si>
  <si>
    <r>
      <t xml:space="preserve">Box-plot elements including sample size (n), mean, minima, median, maxima, 1st quartile, 3rd quartile, and </t>
    </r>
    <r>
      <rPr>
        <b/>
        <i/>
        <sz val="11"/>
        <color rgb="FF000000"/>
        <rFont val="Calibri"/>
        <family val="2"/>
        <scheme val="minor"/>
      </rPr>
      <t>p</t>
    </r>
    <r>
      <rPr>
        <b/>
        <sz val="11"/>
        <color rgb="FF000000"/>
        <rFont val="Calibri"/>
        <family val="2"/>
        <scheme val="minor"/>
      </rPr>
      <t xml:space="preserve">-value comparisons are listed for Figure 1D. </t>
    </r>
  </si>
  <si>
    <t>Sample distribution including sample size (n), mean, minima, median, maxima, 1st quartile, and 3rd quartile for Fig. S1A</t>
  </si>
  <si>
    <t>AtKAI2OX</t>
  </si>
  <si>
    <t>Dry</t>
  </si>
  <si>
    <t>Ethanol</t>
  </si>
  <si>
    <t>Bleach</t>
  </si>
  <si>
    <t>SD</t>
  </si>
  <si>
    <t>smax1-2; eYFP-SMAX1</t>
  </si>
  <si>
    <t>20µM PAC</t>
  </si>
  <si>
    <t>3µM ABA</t>
  </si>
  <si>
    <t>S1 Table. Supplemental Table of Statistical Values</t>
  </si>
  <si>
    <t>Concentration KAR2 (µM)</t>
  </si>
  <si>
    <r>
      <t>Mean and P-values of unpaired T-test for the germination of each genotype with or without benomyl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for Figure S1B</t>
    </r>
  </si>
  <si>
    <t>Fig. S1C</t>
  </si>
  <si>
    <t>Fig. S3A</t>
  </si>
  <si>
    <t>Fig. S3B</t>
  </si>
  <si>
    <r>
      <t xml:space="preserve">Mean and P-values of one-way ANOVA with Tukey HSD for germination rate of </t>
    </r>
    <r>
      <rPr>
        <b/>
        <i/>
        <sz val="11"/>
        <color theme="1"/>
        <rFont val="Calibri"/>
        <family val="2"/>
        <scheme val="minor"/>
      </rPr>
      <t xml:space="preserve">smax1-2 </t>
    </r>
    <r>
      <rPr>
        <b/>
        <sz val="11"/>
        <color theme="1"/>
        <rFont val="Calibri"/>
        <family val="2"/>
        <scheme val="minor"/>
      </rPr>
      <t xml:space="preserve">and </t>
    </r>
    <r>
      <rPr>
        <b/>
        <i/>
        <sz val="11"/>
        <color theme="1"/>
        <rFont val="Calibri"/>
        <family val="2"/>
        <scheme val="minor"/>
      </rPr>
      <t>smax1-2; smxl2-1</t>
    </r>
    <r>
      <rPr>
        <b/>
        <sz val="11"/>
        <color theme="1"/>
        <rFont val="Calibri"/>
        <family val="2"/>
        <scheme val="minor"/>
      </rPr>
      <t xml:space="preserve"> compared to </t>
    </r>
    <r>
      <rPr>
        <b/>
        <i/>
        <sz val="11"/>
        <color theme="1"/>
        <rFont val="Calibri"/>
        <family val="2"/>
        <scheme val="minor"/>
      </rPr>
      <t xml:space="preserve">Col-0 </t>
    </r>
    <r>
      <rPr>
        <b/>
        <sz val="11"/>
        <color theme="1"/>
        <rFont val="Calibri"/>
        <family val="2"/>
        <scheme val="minor"/>
      </rPr>
      <t>for Figure S2B</t>
    </r>
  </si>
  <si>
    <t>Fig. S3C</t>
  </si>
  <si>
    <t>Fig. S4</t>
  </si>
  <si>
    <r>
      <t xml:space="preserve">Sample distribution including sample size (n), mean, minima, median, maxima, 1st quartile, 3rd quartile, and P-value comparisons to </t>
    </r>
    <r>
      <rPr>
        <b/>
        <i/>
        <sz val="11"/>
        <color theme="1"/>
        <rFont val="Calibri"/>
        <family val="2"/>
        <scheme val="minor"/>
      </rPr>
      <t>Col-0</t>
    </r>
    <r>
      <rPr>
        <b/>
        <sz val="11"/>
        <color theme="1"/>
        <rFont val="Calibri"/>
        <family val="2"/>
        <scheme val="minor"/>
      </rPr>
      <t xml:space="preserve"> for Fig. S3C</t>
    </r>
  </si>
  <si>
    <r>
      <t xml:space="preserve">Mean and P-values of one-way ANOVA with Tukey HSD for unwilted cotyledons on hygromycin of </t>
    </r>
    <r>
      <rPr>
        <b/>
        <i/>
        <sz val="11"/>
        <color theme="1"/>
        <rFont val="Calibri"/>
        <family val="2"/>
        <scheme val="minor"/>
      </rPr>
      <t xml:space="preserve">smax1-2 </t>
    </r>
    <r>
      <rPr>
        <b/>
        <sz val="11"/>
        <color theme="1"/>
        <rFont val="Calibri"/>
        <family val="2"/>
        <scheme val="minor"/>
      </rPr>
      <t xml:space="preserve">and </t>
    </r>
    <r>
      <rPr>
        <b/>
        <i/>
        <sz val="11"/>
        <color theme="1"/>
        <rFont val="Calibri"/>
        <family val="2"/>
        <scheme val="minor"/>
      </rPr>
      <t>smax1-2; eYFP-SMAX1</t>
    </r>
    <r>
      <rPr>
        <b/>
        <sz val="11"/>
        <color theme="1"/>
        <rFont val="Calibri"/>
        <family val="2"/>
        <scheme val="minor"/>
      </rPr>
      <t xml:space="preserve"> compared to </t>
    </r>
    <r>
      <rPr>
        <b/>
        <i/>
        <sz val="11"/>
        <color theme="1"/>
        <rFont val="Calibri"/>
        <family val="2"/>
        <scheme val="minor"/>
      </rPr>
      <t xml:space="preserve">Col-0 </t>
    </r>
    <r>
      <rPr>
        <b/>
        <sz val="11"/>
        <color theme="1"/>
        <rFont val="Calibri"/>
        <family val="2"/>
        <scheme val="minor"/>
      </rPr>
      <t>for Figure S3B</t>
    </r>
  </si>
  <si>
    <r>
      <t xml:space="preserve">Mean and P-values of one-way ANOVA with Tukey HSD for PAC germination rate of </t>
    </r>
    <r>
      <rPr>
        <b/>
        <i/>
        <sz val="11"/>
        <color theme="1"/>
        <rFont val="Calibri"/>
        <family val="2"/>
        <scheme val="minor"/>
      </rPr>
      <t xml:space="preserve">smax1-2 </t>
    </r>
    <r>
      <rPr>
        <b/>
        <sz val="11"/>
        <color theme="1"/>
        <rFont val="Calibri"/>
        <family val="2"/>
        <scheme val="minor"/>
      </rPr>
      <t xml:space="preserve">and </t>
    </r>
    <r>
      <rPr>
        <b/>
        <i/>
        <sz val="11"/>
        <color theme="1"/>
        <rFont val="Calibri"/>
        <family val="2"/>
        <scheme val="minor"/>
      </rPr>
      <t>smax1-2; eYFP-SMAX1</t>
    </r>
    <r>
      <rPr>
        <b/>
        <sz val="11"/>
        <color theme="1"/>
        <rFont val="Calibri"/>
        <family val="2"/>
        <scheme val="minor"/>
      </rPr>
      <t xml:space="preserve"> compared to </t>
    </r>
    <r>
      <rPr>
        <b/>
        <i/>
        <sz val="11"/>
        <color theme="1"/>
        <rFont val="Calibri"/>
        <family val="2"/>
        <scheme val="minor"/>
      </rPr>
      <t xml:space="preserve">Col-0 </t>
    </r>
    <r>
      <rPr>
        <b/>
        <sz val="11"/>
        <color theme="1"/>
        <rFont val="Calibri"/>
        <family val="2"/>
        <scheme val="minor"/>
      </rPr>
      <t>for Figure S3A</t>
    </r>
  </si>
  <si>
    <t>Sample distribution including sample size (n), mean, minima, median, maxima, 1st quartile, and 3rd quartile for Fig. S1C</t>
  </si>
  <si>
    <r>
      <t>Mean and P-values of upaired T-test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for seedling emergence on ABA or PAC for Figure 4C and 4D</t>
    </r>
  </si>
  <si>
    <t>Benomyl</t>
  </si>
  <si>
    <t>No Benomyl</t>
  </si>
  <si>
    <r>
      <t>p-</t>
    </r>
    <r>
      <rPr>
        <sz val="11"/>
        <color theme="1"/>
        <rFont val="Calibri"/>
        <family val="2"/>
        <scheme val="minor"/>
      </rPr>
      <t>value</t>
    </r>
  </si>
  <si>
    <t>Mean and P-values of one-way ANOVA with Tukey HSD for germination of smax1-2 and smax1-2; smxl2-1 compared to Col-0 for Figure 1C</t>
  </si>
  <si>
    <r>
      <t>Mean and P-values of unpaired T-test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for seedling emergence on ABA or PAC for Figure S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1"/>
      <color rgb="FF010205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9">
    <xf numFmtId="0" fontId="0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</cellStyleXfs>
  <cellXfs count="62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left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7" fillId="0" borderId="0" xfId="0" applyFont="1"/>
    <xf numFmtId="0" fontId="0" fillId="0" borderId="4" xfId="0" applyBorder="1" applyAlignment="1">
      <alignment horizontal="center"/>
    </xf>
    <xf numFmtId="0" fontId="0" fillId="0" borderId="0" xfId="0" applyAlignment="1">
      <alignment horizontal="center" wrapText="1"/>
    </xf>
    <xf numFmtId="0" fontId="3" fillId="0" borderId="0" xfId="0" applyFont="1" applyAlignment="1">
      <alignment horizontal="center" wrapText="1"/>
    </xf>
    <xf numFmtId="0" fontId="0" fillId="0" borderId="5" xfId="0" applyBorder="1" applyAlignment="1">
      <alignment horizontal="center"/>
    </xf>
    <xf numFmtId="0" fontId="5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11" fontId="10" fillId="0" borderId="0" xfId="1" applyNumberFormat="1" applyFont="1" applyAlignment="1">
      <alignment horizontal="center" vertical="center"/>
    </xf>
    <xf numFmtId="11" fontId="10" fillId="0" borderId="0" xfId="2" applyNumberFormat="1" applyFont="1" applyAlignment="1">
      <alignment horizontal="center" vertical="center"/>
    </xf>
    <xf numFmtId="11" fontId="10" fillId="0" borderId="0" xfId="3" applyNumberFormat="1" applyFont="1" applyAlignment="1">
      <alignment horizontal="center" vertical="center"/>
    </xf>
    <xf numFmtId="11" fontId="10" fillId="0" borderId="0" xfId="4" applyNumberFormat="1" applyFont="1" applyAlignment="1">
      <alignment horizontal="center" vertical="center"/>
    </xf>
    <xf numFmtId="11" fontId="10" fillId="0" borderId="0" xfId="5" applyNumberFormat="1" applyFont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/>
    </xf>
    <xf numFmtId="164" fontId="11" fillId="0" borderId="2" xfId="0" applyNumberFormat="1" applyFont="1" applyBorder="1" applyAlignment="1">
      <alignment horizontal="center"/>
    </xf>
    <xf numFmtId="0" fontId="11" fillId="0" borderId="0" xfId="0" applyFont="1"/>
    <xf numFmtId="2" fontId="11" fillId="0" borderId="2" xfId="0" applyNumberFormat="1" applyFon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1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2" fontId="1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2" fontId="0" fillId="0" borderId="2" xfId="0" applyNumberFormat="1" applyBorder="1" applyAlignment="1">
      <alignment horizontal="center"/>
    </xf>
    <xf numFmtId="1" fontId="11" fillId="0" borderId="2" xfId="0" applyNumberFormat="1" applyFon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0" fontId="13" fillId="0" borderId="0" xfId="0" applyFont="1" applyAlignment="1">
      <alignment horizontal="center"/>
    </xf>
    <xf numFmtId="0" fontId="13" fillId="0" borderId="2" xfId="0" applyFon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3" fillId="0" borderId="8" xfId="0" applyFont="1" applyBorder="1" applyAlignment="1">
      <alignment horizontal="center"/>
    </xf>
  </cellXfs>
  <cellStyles count="9">
    <cellStyle name="Normal" xfId="0" builtinId="0"/>
    <cellStyle name="style1592769598280" xfId="1" xr:uid="{E987351B-3017-42DF-9F58-8190341A2A2B}"/>
    <cellStyle name="style1592769598672" xfId="2" xr:uid="{AFDFCCF7-3D7B-4345-9A5E-75A8C5286E44}"/>
    <cellStyle name="style1592769599078" xfId="3" xr:uid="{08A01C34-E1B3-42F2-B19D-B81987CF8506}"/>
    <cellStyle name="style1592770316108" xfId="4" xr:uid="{92FBF38B-21D0-4DEB-9AD4-40885FC9B8A7}"/>
    <cellStyle name="style1592770316499" xfId="5" xr:uid="{EAC874DE-4991-4B2E-B4B4-3AF26EC02177}"/>
    <cellStyle name="style1592772687325" xfId="6" xr:uid="{F5877CCB-6F81-43C0-8073-93FA7CA606D8}"/>
    <cellStyle name="style1592772687714" xfId="7" xr:uid="{C3B9A61E-15C9-46EC-AEBA-6AB01BBD4C57}"/>
    <cellStyle name="style1592772688219" xfId="8" xr:uid="{8B9F9DB7-1DB7-4DFB-9015-6D07A6E40C02}"/>
  </cellStyles>
  <dxfs count="1"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730BA-8DD3-497C-9115-8BB7C8F1F109}">
  <dimension ref="A1:L190"/>
  <sheetViews>
    <sheetView showGridLines="0" tabSelected="1" topLeftCell="A142" zoomScale="70" zoomScaleNormal="70" workbookViewId="0">
      <selection activeCell="N156" sqref="N156"/>
    </sheetView>
  </sheetViews>
  <sheetFormatPr defaultRowHeight="15" x14ac:dyDescent="0.25"/>
  <cols>
    <col min="1" max="1" width="22.140625" bestFit="1" customWidth="1"/>
    <col min="2" max="2" width="10.85546875" customWidth="1"/>
    <col min="3" max="3" width="14" customWidth="1"/>
    <col min="4" max="4" width="20.85546875" customWidth="1"/>
    <col min="5" max="5" width="13.42578125" customWidth="1"/>
    <col min="6" max="6" width="14" customWidth="1"/>
    <col min="7" max="7" width="14.140625" customWidth="1"/>
    <col min="8" max="11" width="11.42578125" bestFit="1" customWidth="1"/>
  </cols>
  <sheetData>
    <row r="1" spans="1:7" ht="15.75" x14ac:dyDescent="0.25">
      <c r="A1" s="1" t="s">
        <v>244</v>
      </c>
    </row>
    <row r="2" spans="1:7" ht="15.75" x14ac:dyDescent="0.25">
      <c r="A2" s="1"/>
    </row>
    <row r="3" spans="1:7" ht="15.75" x14ac:dyDescent="0.25">
      <c r="A3" s="1" t="s">
        <v>0</v>
      </c>
    </row>
    <row r="4" spans="1:7" x14ac:dyDescent="0.25">
      <c r="A4" s="2" t="s">
        <v>235</v>
      </c>
    </row>
    <row r="5" spans="1:7" x14ac:dyDescent="0.25">
      <c r="A5" s="2"/>
    </row>
    <row r="6" spans="1:7" x14ac:dyDescent="0.25">
      <c r="A6" s="4" t="s">
        <v>231</v>
      </c>
      <c r="B6" s="53" t="s">
        <v>237</v>
      </c>
      <c r="C6" s="53"/>
      <c r="D6" s="53" t="s">
        <v>238</v>
      </c>
      <c r="E6" s="53"/>
      <c r="F6" s="53" t="s">
        <v>239</v>
      </c>
      <c r="G6" s="53"/>
    </row>
    <row r="7" spans="1:7" ht="15.75" x14ac:dyDescent="0.25">
      <c r="A7" s="4" t="s">
        <v>2</v>
      </c>
      <c r="B7" s="16" t="s">
        <v>3</v>
      </c>
      <c r="C7" s="16" t="s">
        <v>236</v>
      </c>
      <c r="D7" s="16" t="s">
        <v>3</v>
      </c>
      <c r="E7" s="16" t="s">
        <v>236</v>
      </c>
      <c r="F7" s="16" t="s">
        <v>3</v>
      </c>
      <c r="G7" s="16" t="s">
        <v>236</v>
      </c>
    </row>
    <row r="8" spans="1:7" x14ac:dyDescent="0.25">
      <c r="A8" s="4" t="s">
        <v>15</v>
      </c>
      <c r="B8" s="4">
        <v>3</v>
      </c>
      <c r="C8" s="4">
        <v>3</v>
      </c>
      <c r="D8" s="4">
        <v>3</v>
      </c>
      <c r="E8" s="4">
        <v>3</v>
      </c>
      <c r="F8" s="26">
        <v>3</v>
      </c>
      <c r="G8" s="26">
        <v>3</v>
      </c>
    </row>
    <row r="9" spans="1:7" x14ac:dyDescent="0.25">
      <c r="A9" s="4" t="s">
        <v>16</v>
      </c>
      <c r="B9" s="39">
        <v>0</v>
      </c>
      <c r="C9" s="26">
        <v>0</v>
      </c>
      <c r="D9" s="26">
        <v>0</v>
      </c>
      <c r="E9" s="22">
        <v>0</v>
      </c>
      <c r="F9" s="29">
        <v>55.798000000000002</v>
      </c>
      <c r="G9" s="29">
        <v>77.349999999999994</v>
      </c>
    </row>
    <row r="10" spans="1:7" x14ac:dyDescent="0.25">
      <c r="A10" s="4" t="s">
        <v>26</v>
      </c>
      <c r="B10" s="27">
        <v>0.34350000000000003</v>
      </c>
      <c r="C10" s="26">
        <v>0</v>
      </c>
      <c r="D10" s="26">
        <v>0</v>
      </c>
      <c r="E10" s="22">
        <v>0</v>
      </c>
      <c r="F10" s="29">
        <v>56.734000000000002</v>
      </c>
      <c r="G10" s="29">
        <v>78.186499999999995</v>
      </c>
    </row>
    <row r="11" spans="1:7" x14ac:dyDescent="0.25">
      <c r="A11" s="4" t="s">
        <v>34</v>
      </c>
      <c r="B11" s="27">
        <v>0.68700000000000006</v>
      </c>
      <c r="C11" s="26">
        <v>0</v>
      </c>
      <c r="D11" s="26">
        <v>0</v>
      </c>
      <c r="E11" s="22">
        <v>0</v>
      </c>
      <c r="F11" s="29">
        <v>57.67</v>
      </c>
      <c r="G11" s="29">
        <v>79.022999999999996</v>
      </c>
    </row>
    <row r="12" spans="1:7" x14ac:dyDescent="0.25">
      <c r="A12" s="4" t="s">
        <v>41</v>
      </c>
      <c r="B12" s="27">
        <v>0.67566700000000002</v>
      </c>
      <c r="C12" s="26">
        <v>0</v>
      </c>
      <c r="D12" s="26">
        <v>0</v>
      </c>
      <c r="E12" s="22">
        <v>0</v>
      </c>
      <c r="F12" s="29">
        <v>57.482666999999999</v>
      </c>
      <c r="G12" s="29">
        <v>79.406666999999999</v>
      </c>
    </row>
    <row r="13" spans="1:7" x14ac:dyDescent="0.25">
      <c r="A13" s="4" t="s">
        <v>49</v>
      </c>
      <c r="B13" s="27">
        <v>1.0135000000000001</v>
      </c>
      <c r="C13" s="26">
        <v>0</v>
      </c>
      <c r="D13" s="26">
        <v>0</v>
      </c>
      <c r="E13" s="22">
        <v>0</v>
      </c>
      <c r="F13" s="29">
        <v>58.325000000000003</v>
      </c>
      <c r="G13" s="29">
        <v>80.435000000000002</v>
      </c>
    </row>
    <row r="14" spans="1:7" x14ac:dyDescent="0.25">
      <c r="A14" s="4" t="s">
        <v>58</v>
      </c>
      <c r="B14" s="27">
        <v>1.34</v>
      </c>
      <c r="C14" s="26">
        <v>0</v>
      </c>
      <c r="D14" s="26">
        <v>0</v>
      </c>
      <c r="E14" s="22">
        <v>0</v>
      </c>
      <c r="F14" s="29">
        <v>58.98</v>
      </c>
      <c r="G14" s="29">
        <v>81.846999999999994</v>
      </c>
    </row>
    <row r="15" spans="1:7" x14ac:dyDescent="0.25">
      <c r="A15" s="3"/>
      <c r="B15" s="32"/>
      <c r="C15" s="33"/>
      <c r="D15" s="33"/>
      <c r="E15" s="3"/>
      <c r="F15" s="34"/>
      <c r="G15" s="34"/>
    </row>
    <row r="16" spans="1:7" ht="15.75" x14ac:dyDescent="0.25">
      <c r="A16" s="7" t="s">
        <v>1</v>
      </c>
      <c r="B16" s="32"/>
      <c r="C16" s="33"/>
      <c r="D16" s="33"/>
      <c r="E16" s="3"/>
      <c r="F16" s="34"/>
      <c r="G16" s="34"/>
    </row>
    <row r="17" spans="1:12" x14ac:dyDescent="0.25">
      <c r="A17" s="2" t="s">
        <v>246</v>
      </c>
      <c r="B17" s="32"/>
      <c r="C17" s="33"/>
      <c r="D17" s="33"/>
      <c r="E17" s="3"/>
      <c r="F17" s="34"/>
      <c r="G17" s="34"/>
    </row>
    <row r="19" spans="1:12" ht="15.75" x14ac:dyDescent="0.25">
      <c r="A19" s="4" t="s">
        <v>2</v>
      </c>
      <c r="B19" s="54" t="s">
        <v>3</v>
      </c>
      <c r="C19" s="54"/>
      <c r="D19" s="54" t="s">
        <v>67</v>
      </c>
      <c r="E19" s="54"/>
      <c r="F19" s="54" t="s">
        <v>225</v>
      </c>
      <c r="G19" s="54"/>
      <c r="H19" s="6"/>
      <c r="J19" s="6"/>
      <c r="K19" s="6"/>
      <c r="L19" s="6"/>
    </row>
    <row r="20" spans="1:12" ht="15.75" x14ac:dyDescent="0.25">
      <c r="A20" s="4" t="s">
        <v>231</v>
      </c>
      <c r="B20" s="45" t="s">
        <v>258</v>
      </c>
      <c r="C20" s="45" t="s">
        <v>259</v>
      </c>
      <c r="D20" s="45" t="s">
        <v>258</v>
      </c>
      <c r="E20" s="45" t="s">
        <v>259</v>
      </c>
      <c r="F20" s="45" t="s">
        <v>258</v>
      </c>
      <c r="G20" s="45" t="s">
        <v>259</v>
      </c>
      <c r="H20" s="6"/>
      <c r="J20" s="6"/>
      <c r="K20" s="6"/>
      <c r="L20" s="6"/>
    </row>
    <row r="21" spans="1:12" x14ac:dyDescent="0.25">
      <c r="A21" s="4" t="s">
        <v>97</v>
      </c>
      <c r="B21" s="26">
        <v>0</v>
      </c>
      <c r="C21" s="31">
        <v>4.1373360000000003</v>
      </c>
      <c r="D21" s="26">
        <v>0</v>
      </c>
      <c r="E21" s="4">
        <v>0</v>
      </c>
      <c r="F21" s="38">
        <v>89.631336000000005</v>
      </c>
      <c r="G21" s="38">
        <v>94.713133999999997</v>
      </c>
    </row>
    <row r="22" spans="1:12" x14ac:dyDescent="0.25">
      <c r="A22" s="4" t="s">
        <v>240</v>
      </c>
      <c r="B22" s="26">
        <v>0</v>
      </c>
      <c r="C22" s="31">
        <v>2.2992170000000001</v>
      </c>
      <c r="D22" s="26">
        <v>0</v>
      </c>
      <c r="E22" s="4">
        <v>0</v>
      </c>
      <c r="F22" s="31">
        <v>5.9824080000000004</v>
      </c>
      <c r="G22" s="31">
        <v>4.537636</v>
      </c>
      <c r="H22" s="35"/>
      <c r="I22" s="3"/>
      <c r="J22" s="35"/>
      <c r="K22" s="35"/>
      <c r="L22" s="35"/>
    </row>
    <row r="23" spans="1:12" x14ac:dyDescent="0.25">
      <c r="A23" s="4" t="s">
        <v>98</v>
      </c>
      <c r="B23" s="50">
        <v>8.9359705402066614E-2</v>
      </c>
      <c r="C23" s="51"/>
      <c r="D23" s="50" t="s">
        <v>99</v>
      </c>
      <c r="E23" s="51"/>
      <c r="F23" s="50">
        <v>0.31050606895454624</v>
      </c>
      <c r="G23" s="51"/>
      <c r="H23" s="35"/>
      <c r="I23" s="3"/>
      <c r="J23" s="35"/>
      <c r="K23" s="35"/>
      <c r="L23" s="35"/>
    </row>
    <row r="24" spans="1:12" x14ac:dyDescent="0.25">
      <c r="A24" s="2"/>
      <c r="B24" s="32"/>
      <c r="C24" s="33"/>
      <c r="D24" s="33"/>
      <c r="E24" s="3"/>
      <c r="F24" s="3"/>
      <c r="G24" s="3"/>
      <c r="H24" s="35"/>
      <c r="I24" s="3"/>
      <c r="J24" s="3"/>
      <c r="K24" s="3"/>
      <c r="L24" s="35"/>
    </row>
    <row r="25" spans="1:12" x14ac:dyDescent="0.25">
      <c r="A25" s="3"/>
      <c r="B25" s="32"/>
      <c r="C25" s="33"/>
      <c r="D25" s="33"/>
      <c r="E25" s="3"/>
      <c r="F25" s="34"/>
      <c r="G25" s="34"/>
    </row>
    <row r="26" spans="1:12" ht="15.75" x14ac:dyDescent="0.25">
      <c r="A26" s="1" t="s">
        <v>247</v>
      </c>
      <c r="F26" s="28"/>
      <c r="G26" s="28"/>
    </row>
    <row r="27" spans="1:12" x14ac:dyDescent="0.25">
      <c r="A27" s="2" t="s">
        <v>256</v>
      </c>
    </row>
    <row r="29" spans="1:12" ht="15.75" x14ac:dyDescent="0.25">
      <c r="A29" s="3" t="s">
        <v>2</v>
      </c>
      <c r="B29" s="57" t="s">
        <v>3</v>
      </c>
      <c r="C29" s="57"/>
      <c r="D29" s="57"/>
      <c r="E29" s="57"/>
      <c r="F29" s="57"/>
      <c r="G29" s="57"/>
      <c r="H29" s="57"/>
      <c r="I29" s="57"/>
      <c r="J29" s="57"/>
      <c r="K29" s="58"/>
    </row>
    <row r="30" spans="1:12" x14ac:dyDescent="0.25">
      <c r="A30" s="4" t="s">
        <v>4</v>
      </c>
      <c r="B30" s="4" t="s">
        <v>5</v>
      </c>
      <c r="C30" s="4" t="s">
        <v>6</v>
      </c>
      <c r="D30" s="4" t="s">
        <v>7</v>
      </c>
      <c r="E30" s="4" t="s">
        <v>8</v>
      </c>
      <c r="F30" s="4" t="s">
        <v>9</v>
      </c>
      <c r="G30" s="4" t="s">
        <v>10</v>
      </c>
      <c r="H30" s="4" t="s">
        <v>11</v>
      </c>
      <c r="I30" s="4" t="s">
        <v>12</v>
      </c>
      <c r="J30" s="4" t="s">
        <v>13</v>
      </c>
      <c r="K30" s="4" t="s">
        <v>14</v>
      </c>
    </row>
    <row r="31" spans="1:12" x14ac:dyDescent="0.25">
      <c r="A31" s="4" t="s">
        <v>15</v>
      </c>
      <c r="B31" s="4">
        <v>3</v>
      </c>
      <c r="C31" s="4">
        <v>3</v>
      </c>
      <c r="D31" s="4">
        <v>3</v>
      </c>
      <c r="E31" s="4">
        <v>3</v>
      </c>
      <c r="F31" s="4">
        <v>3</v>
      </c>
      <c r="G31" s="4">
        <v>3</v>
      </c>
      <c r="H31" s="4">
        <v>3</v>
      </c>
      <c r="I31" s="4">
        <v>3</v>
      </c>
      <c r="J31" s="4">
        <v>3</v>
      </c>
      <c r="K31" s="4">
        <v>3</v>
      </c>
    </row>
    <row r="32" spans="1:12" x14ac:dyDescent="0.25">
      <c r="A32" s="4" t="s">
        <v>16</v>
      </c>
      <c r="B32" s="4" t="s">
        <v>17</v>
      </c>
      <c r="C32" s="4" t="s">
        <v>17</v>
      </c>
      <c r="D32" s="4" t="s">
        <v>18</v>
      </c>
      <c r="E32" s="4" t="s">
        <v>19</v>
      </c>
      <c r="F32" s="4" t="s">
        <v>20</v>
      </c>
      <c r="G32" s="4" t="s">
        <v>21</v>
      </c>
      <c r="H32" s="4" t="s">
        <v>22</v>
      </c>
      <c r="I32" s="4" t="s">
        <v>23</v>
      </c>
      <c r="J32" s="4" t="s">
        <v>24</v>
      </c>
      <c r="K32" s="4" t="s">
        <v>25</v>
      </c>
    </row>
    <row r="33" spans="1:11" x14ac:dyDescent="0.25">
      <c r="A33" s="4" t="s">
        <v>26</v>
      </c>
      <c r="B33" s="4" t="s">
        <v>17</v>
      </c>
      <c r="C33" s="4" t="s">
        <v>17</v>
      </c>
      <c r="D33" s="4" t="s">
        <v>18</v>
      </c>
      <c r="E33" s="4" t="s">
        <v>27</v>
      </c>
      <c r="F33" s="4" t="s">
        <v>28</v>
      </c>
      <c r="G33" s="4" t="s">
        <v>29</v>
      </c>
      <c r="H33" s="4" t="s">
        <v>30</v>
      </c>
      <c r="I33" s="4" t="s">
        <v>31</v>
      </c>
      <c r="J33" s="4" t="s">
        <v>32</v>
      </c>
      <c r="K33" s="4" t="s">
        <v>33</v>
      </c>
    </row>
    <row r="34" spans="1:11" x14ac:dyDescent="0.25">
      <c r="A34" s="4" t="s">
        <v>34</v>
      </c>
      <c r="B34" s="4" t="s">
        <v>17</v>
      </c>
      <c r="C34" s="4" t="s">
        <v>17</v>
      </c>
      <c r="D34" s="4" t="s">
        <v>18</v>
      </c>
      <c r="E34" s="4" t="s">
        <v>35</v>
      </c>
      <c r="F34" s="4" t="s">
        <v>36</v>
      </c>
      <c r="G34" s="4" t="s">
        <v>36</v>
      </c>
      <c r="H34" s="4" t="s">
        <v>37</v>
      </c>
      <c r="I34" s="4" t="s">
        <v>38</v>
      </c>
      <c r="J34" s="4" t="s">
        <v>39</v>
      </c>
      <c r="K34" s="4" t="s">
        <v>40</v>
      </c>
    </row>
    <row r="35" spans="1:11" x14ac:dyDescent="0.25">
      <c r="A35" s="4" t="s">
        <v>41</v>
      </c>
      <c r="B35" s="4" t="s">
        <v>17</v>
      </c>
      <c r="C35" s="4" t="s">
        <v>17</v>
      </c>
      <c r="D35" s="4" t="s">
        <v>42</v>
      </c>
      <c r="E35" s="4" t="s">
        <v>43</v>
      </c>
      <c r="F35" s="4" t="s">
        <v>44</v>
      </c>
      <c r="G35" s="4" t="s">
        <v>44</v>
      </c>
      <c r="H35" s="4" t="s">
        <v>45</v>
      </c>
      <c r="I35" s="4" t="s">
        <v>46</v>
      </c>
      <c r="J35" s="4" t="s">
        <v>47</v>
      </c>
      <c r="K35" s="4" t="s">
        <v>48</v>
      </c>
    </row>
    <row r="36" spans="1:11" x14ac:dyDescent="0.25">
      <c r="A36" s="4" t="s">
        <v>49</v>
      </c>
      <c r="B36" s="4" t="s">
        <v>17</v>
      </c>
      <c r="C36" s="4" t="s">
        <v>17</v>
      </c>
      <c r="D36" s="4" t="s">
        <v>50</v>
      </c>
      <c r="E36" s="4" t="s">
        <v>51</v>
      </c>
      <c r="F36" s="4" t="s">
        <v>52</v>
      </c>
      <c r="G36" s="4" t="s">
        <v>53</v>
      </c>
      <c r="H36" s="4" t="s">
        <v>54</v>
      </c>
      <c r="I36" s="4" t="s">
        <v>55</v>
      </c>
      <c r="J36" s="4" t="s">
        <v>56</v>
      </c>
      <c r="K36" s="4" t="s">
        <v>57</v>
      </c>
    </row>
    <row r="37" spans="1:11" x14ac:dyDescent="0.25">
      <c r="A37" s="4" t="s">
        <v>58</v>
      </c>
      <c r="B37" s="4" t="s">
        <v>17</v>
      </c>
      <c r="C37" s="4" t="s">
        <v>17</v>
      </c>
      <c r="D37" s="4" t="s">
        <v>59</v>
      </c>
      <c r="E37" s="4" t="s">
        <v>60</v>
      </c>
      <c r="F37" s="4" t="s">
        <v>61</v>
      </c>
      <c r="G37" s="4" t="s">
        <v>62</v>
      </c>
      <c r="H37" s="4" t="s">
        <v>63</v>
      </c>
      <c r="I37" s="4" t="s">
        <v>64</v>
      </c>
      <c r="J37" s="4" t="s">
        <v>65</v>
      </c>
      <c r="K37" s="4" t="s">
        <v>66</v>
      </c>
    </row>
    <row r="38" spans="1:11" x14ac:dyDescent="0.25">
      <c r="B38" s="5"/>
      <c r="C38" s="5"/>
      <c r="D38" s="5"/>
    </row>
    <row r="39" spans="1:11" ht="15.75" x14ac:dyDescent="0.25">
      <c r="A39" s="3" t="s">
        <v>2</v>
      </c>
      <c r="B39" s="57" t="s">
        <v>67</v>
      </c>
      <c r="C39" s="57"/>
      <c r="D39" s="57"/>
      <c r="E39" s="57"/>
      <c r="F39" s="57"/>
      <c r="G39" s="57"/>
      <c r="H39" s="57"/>
      <c r="I39" s="57"/>
      <c r="J39" s="57"/>
      <c r="K39" s="57"/>
    </row>
    <row r="40" spans="1:11" x14ac:dyDescent="0.25">
      <c r="A40" s="4" t="s">
        <v>4</v>
      </c>
      <c r="B40" s="4" t="s">
        <v>5</v>
      </c>
      <c r="C40" s="4" t="s">
        <v>6</v>
      </c>
      <c r="D40" s="4" t="s">
        <v>7</v>
      </c>
      <c r="E40" s="4" t="s">
        <v>8</v>
      </c>
      <c r="F40" s="4" t="s">
        <v>9</v>
      </c>
      <c r="G40" s="4" t="s">
        <v>10</v>
      </c>
      <c r="H40" s="4" t="s">
        <v>11</v>
      </c>
      <c r="I40" s="4" t="s">
        <v>12</v>
      </c>
      <c r="J40" s="4" t="s">
        <v>13</v>
      </c>
      <c r="K40" s="4" t="s">
        <v>14</v>
      </c>
    </row>
    <row r="41" spans="1:11" x14ac:dyDescent="0.25">
      <c r="A41" s="4" t="s">
        <v>15</v>
      </c>
      <c r="B41" s="4">
        <v>3</v>
      </c>
      <c r="C41" s="4">
        <v>3</v>
      </c>
      <c r="D41" s="4">
        <v>3</v>
      </c>
      <c r="E41" s="4">
        <v>3</v>
      </c>
      <c r="F41" s="4">
        <v>3</v>
      </c>
      <c r="G41" s="4">
        <v>3</v>
      </c>
      <c r="H41" s="4">
        <v>3</v>
      </c>
      <c r="I41" s="4">
        <v>3</v>
      </c>
      <c r="J41" s="4">
        <v>3</v>
      </c>
      <c r="K41" s="4">
        <v>3</v>
      </c>
    </row>
    <row r="42" spans="1:11" x14ac:dyDescent="0.25">
      <c r="A42" s="4" t="s">
        <v>16</v>
      </c>
      <c r="B42" s="4" t="s">
        <v>17</v>
      </c>
      <c r="C42" s="4" t="s">
        <v>17</v>
      </c>
      <c r="D42" s="4" t="s">
        <v>17</v>
      </c>
      <c r="E42" s="4" t="s">
        <v>17</v>
      </c>
      <c r="F42" s="4" t="s">
        <v>68</v>
      </c>
      <c r="G42" s="4" t="s">
        <v>18</v>
      </c>
      <c r="H42" s="4" t="s">
        <v>18</v>
      </c>
      <c r="I42" s="4" t="s">
        <v>69</v>
      </c>
      <c r="J42" s="4" t="s">
        <v>70</v>
      </c>
      <c r="K42" s="4" t="s">
        <v>71</v>
      </c>
    </row>
    <row r="43" spans="1:11" x14ac:dyDescent="0.25">
      <c r="A43" s="4" t="s">
        <v>26</v>
      </c>
      <c r="B43" s="4" t="s">
        <v>17</v>
      </c>
      <c r="C43" s="4" t="s">
        <v>17</v>
      </c>
      <c r="D43" s="4" t="s">
        <v>17</v>
      </c>
      <c r="E43" s="4" t="s">
        <v>17</v>
      </c>
      <c r="F43" s="4" t="s">
        <v>68</v>
      </c>
      <c r="G43" s="4" t="s">
        <v>21</v>
      </c>
      <c r="H43" s="4" t="s">
        <v>18</v>
      </c>
      <c r="I43" s="4" t="s">
        <v>72</v>
      </c>
      <c r="J43" s="4" t="s">
        <v>73</v>
      </c>
      <c r="K43" s="4" t="s">
        <v>74</v>
      </c>
    </row>
    <row r="44" spans="1:11" x14ac:dyDescent="0.25">
      <c r="A44" s="4" t="s">
        <v>34</v>
      </c>
      <c r="B44" s="4" t="s">
        <v>17</v>
      </c>
      <c r="C44" s="4" t="s">
        <v>17</v>
      </c>
      <c r="D44" s="4" t="s">
        <v>17</v>
      </c>
      <c r="E44" s="4" t="s">
        <v>17</v>
      </c>
      <c r="F44" s="4" t="s">
        <v>68</v>
      </c>
      <c r="G44" s="4" t="s">
        <v>75</v>
      </c>
      <c r="H44" s="4" t="s">
        <v>18</v>
      </c>
      <c r="I44" s="4" t="s">
        <v>76</v>
      </c>
      <c r="J44" s="4" t="s">
        <v>77</v>
      </c>
      <c r="K44" s="4" t="s">
        <v>78</v>
      </c>
    </row>
    <row r="45" spans="1:11" x14ac:dyDescent="0.25">
      <c r="A45" s="4" t="s">
        <v>41</v>
      </c>
      <c r="B45" s="4" t="s">
        <v>17</v>
      </c>
      <c r="C45" s="4" t="s">
        <v>17</v>
      </c>
      <c r="D45" s="4" t="s">
        <v>17</v>
      </c>
      <c r="E45" s="4" t="s">
        <v>17</v>
      </c>
      <c r="F45" s="4" t="s">
        <v>79</v>
      </c>
      <c r="G45" s="4" t="s">
        <v>80</v>
      </c>
      <c r="H45" s="4" t="s">
        <v>81</v>
      </c>
      <c r="I45" s="4" t="s">
        <v>82</v>
      </c>
      <c r="J45" s="4" t="s">
        <v>83</v>
      </c>
      <c r="K45" s="4" t="s">
        <v>84</v>
      </c>
    </row>
    <row r="46" spans="1:11" x14ac:dyDescent="0.25">
      <c r="A46" s="4" t="s">
        <v>49</v>
      </c>
      <c r="B46" s="4" t="s">
        <v>17</v>
      </c>
      <c r="C46" s="4" t="s">
        <v>17</v>
      </c>
      <c r="D46" s="4" t="s">
        <v>17</v>
      </c>
      <c r="E46" s="4" t="s">
        <v>17</v>
      </c>
      <c r="F46" s="4" t="s">
        <v>85</v>
      </c>
      <c r="G46" s="4" t="s">
        <v>86</v>
      </c>
      <c r="H46" s="4" t="s">
        <v>75</v>
      </c>
      <c r="I46" s="4" t="s">
        <v>87</v>
      </c>
      <c r="J46" s="4" t="s">
        <v>88</v>
      </c>
      <c r="K46" s="4" t="s">
        <v>89</v>
      </c>
    </row>
    <row r="47" spans="1:11" x14ac:dyDescent="0.25">
      <c r="A47" s="4" t="s">
        <v>58</v>
      </c>
      <c r="B47" s="4" t="s">
        <v>17</v>
      </c>
      <c r="C47" s="4" t="s">
        <v>17</v>
      </c>
      <c r="D47" s="4" t="s">
        <v>17</v>
      </c>
      <c r="E47" s="4" t="s">
        <v>17</v>
      </c>
      <c r="F47" s="4" t="s">
        <v>90</v>
      </c>
      <c r="G47" s="4" t="s">
        <v>91</v>
      </c>
      <c r="H47" s="4" t="s">
        <v>92</v>
      </c>
      <c r="I47" s="4" t="s">
        <v>93</v>
      </c>
      <c r="J47" s="4" t="s">
        <v>94</v>
      </c>
      <c r="K47" s="4" t="s">
        <v>95</v>
      </c>
    </row>
    <row r="48" spans="1:11" x14ac:dyDescent="0.2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</row>
    <row r="49" spans="1:11" ht="15.75" x14ac:dyDescent="0.25">
      <c r="A49" s="1" t="s">
        <v>100</v>
      </c>
      <c r="B49" s="3"/>
      <c r="C49" s="3"/>
      <c r="D49" s="3"/>
      <c r="E49" s="3"/>
      <c r="F49" s="3"/>
      <c r="G49" s="3"/>
      <c r="H49" s="3"/>
      <c r="I49" s="3"/>
      <c r="J49" s="3"/>
      <c r="K49" s="3"/>
    </row>
    <row r="50" spans="1:11" x14ac:dyDescent="0.25">
      <c r="A50" s="2" t="s">
        <v>250</v>
      </c>
      <c r="B50" s="3"/>
      <c r="C50" s="3"/>
      <c r="D50" s="3"/>
      <c r="E50" s="3"/>
      <c r="F50" s="3"/>
      <c r="G50" s="3"/>
      <c r="H50" s="3"/>
      <c r="I50" s="3"/>
      <c r="J50" s="3"/>
      <c r="K50" s="3"/>
    </row>
    <row r="51" spans="1:11" ht="15.75" x14ac:dyDescent="0.25">
      <c r="A51" s="1"/>
      <c r="B51" s="3"/>
      <c r="C51" s="3"/>
      <c r="D51" s="3"/>
      <c r="E51" s="3"/>
      <c r="F51" s="3"/>
      <c r="G51" s="3"/>
      <c r="H51" s="3"/>
      <c r="I51" s="3"/>
      <c r="J51" s="3"/>
      <c r="K51" s="3"/>
    </row>
    <row r="52" spans="1:11" ht="15.75" x14ac:dyDescent="0.25">
      <c r="A52" s="3" t="s">
        <v>2</v>
      </c>
      <c r="B52" s="37" t="s">
        <v>3</v>
      </c>
      <c r="C52" s="37" t="s">
        <v>96</v>
      </c>
      <c r="D52" s="37" t="s">
        <v>225</v>
      </c>
      <c r="E52" s="3"/>
      <c r="F52" s="3"/>
      <c r="G52" s="3"/>
      <c r="H52" s="3"/>
      <c r="I52" s="3"/>
      <c r="J52" s="3"/>
      <c r="K52" s="3"/>
    </row>
    <row r="53" spans="1:11" x14ac:dyDescent="0.25">
      <c r="A53" s="4" t="s">
        <v>97</v>
      </c>
      <c r="B53" s="31">
        <v>0.35842289999999999</v>
      </c>
      <c r="C53" s="38">
        <v>61.9476157</v>
      </c>
      <c r="D53" s="38">
        <v>89.122643800000006</v>
      </c>
      <c r="E53" s="3"/>
      <c r="F53" s="3"/>
      <c r="G53" s="3"/>
      <c r="H53" s="3"/>
      <c r="I53" s="3"/>
      <c r="J53" s="3"/>
      <c r="K53" s="3"/>
    </row>
    <row r="54" spans="1:11" x14ac:dyDescent="0.25">
      <c r="A54" s="4" t="s">
        <v>240</v>
      </c>
      <c r="B54" s="31">
        <v>0.62080670000000004</v>
      </c>
      <c r="C54" s="31">
        <v>4.2224500999999997</v>
      </c>
      <c r="D54" s="31">
        <v>8.5723985999999996</v>
      </c>
      <c r="E54" s="3"/>
      <c r="F54" s="3"/>
      <c r="G54" s="3"/>
      <c r="H54" s="3"/>
      <c r="I54" s="3"/>
      <c r="J54" s="3"/>
      <c r="K54" s="3"/>
    </row>
    <row r="55" spans="1:11" x14ac:dyDescent="0.25">
      <c r="A55" s="4" t="s">
        <v>98</v>
      </c>
      <c r="B55" s="4" t="s">
        <v>99</v>
      </c>
      <c r="C55" s="4">
        <v>2.3828079812937553E-5</v>
      </c>
      <c r="D55" s="4">
        <v>2.6562458389500776E-6</v>
      </c>
    </row>
    <row r="56" spans="1:11" x14ac:dyDescent="0.25">
      <c r="A56" s="3"/>
      <c r="B56" s="3"/>
      <c r="C56" s="3"/>
      <c r="D56" s="35"/>
    </row>
    <row r="57" spans="1:11" ht="15.75" x14ac:dyDescent="0.25">
      <c r="A57" s="1" t="s">
        <v>248</v>
      </c>
    </row>
    <row r="58" spans="1:11" x14ac:dyDescent="0.25">
      <c r="A58" s="2" t="s">
        <v>255</v>
      </c>
    </row>
    <row r="60" spans="1:11" ht="15.75" x14ac:dyDescent="0.25">
      <c r="A60" s="3" t="s">
        <v>2</v>
      </c>
      <c r="B60" s="37" t="s">
        <v>3</v>
      </c>
      <c r="C60" s="37" t="s">
        <v>96</v>
      </c>
      <c r="D60" s="37" t="s">
        <v>241</v>
      </c>
    </row>
    <row r="61" spans="1:11" x14ac:dyDescent="0.25">
      <c r="A61" s="4" t="s">
        <v>97</v>
      </c>
      <c r="B61" s="31">
        <v>1.2820512820512822</v>
      </c>
      <c r="C61" s="31">
        <v>95.776478232618572</v>
      </c>
      <c r="D61" s="31">
        <v>4.8931623931623927</v>
      </c>
    </row>
    <row r="62" spans="1:11" x14ac:dyDescent="0.25">
      <c r="A62" s="4" t="s">
        <v>240</v>
      </c>
      <c r="B62" s="31">
        <v>2.2205779584216376</v>
      </c>
      <c r="C62" s="31">
        <v>3.811568388840147</v>
      </c>
      <c r="D62" s="31">
        <v>3.0543599358255329</v>
      </c>
    </row>
    <row r="63" spans="1:11" x14ac:dyDescent="0.25">
      <c r="A63" s="4" t="s">
        <v>98</v>
      </c>
      <c r="B63" s="4" t="s">
        <v>99</v>
      </c>
      <c r="C63" s="4">
        <v>1.0139460349112284E-7</v>
      </c>
      <c r="D63" s="31">
        <v>0.38628658874757116</v>
      </c>
    </row>
    <row r="64" spans="1:11" x14ac:dyDescent="0.25">
      <c r="A64" s="3"/>
      <c r="B64" s="3"/>
      <c r="C64" s="3"/>
      <c r="D64" s="35"/>
    </row>
    <row r="65" spans="1:4" ht="15.75" x14ac:dyDescent="0.25">
      <c r="A65" s="1" t="s">
        <v>249</v>
      </c>
    </row>
    <row r="66" spans="1:4" x14ac:dyDescent="0.25">
      <c r="A66" s="2" t="s">
        <v>254</v>
      </c>
    </row>
    <row r="68" spans="1:4" ht="15.75" x14ac:dyDescent="0.25">
      <c r="A68" s="3" t="s">
        <v>2</v>
      </c>
      <c r="B68" s="37" t="s">
        <v>3</v>
      </c>
      <c r="C68" s="37" t="s">
        <v>96</v>
      </c>
      <c r="D68" s="37" t="s">
        <v>241</v>
      </c>
    </row>
    <row r="69" spans="1:4" x14ac:dyDescent="0.25">
      <c r="A69" s="4" t="s">
        <v>97</v>
      </c>
      <c r="B69" s="31">
        <v>3.8333333333333335</v>
      </c>
      <c r="C69" s="31">
        <v>5.45</v>
      </c>
      <c r="D69" s="31">
        <v>86.333333333333329</v>
      </c>
    </row>
    <row r="70" spans="1:4" x14ac:dyDescent="0.25">
      <c r="A70" s="4" t="s">
        <v>240</v>
      </c>
      <c r="B70" s="31">
        <v>4.5081407845511352</v>
      </c>
      <c r="C70" s="31">
        <v>2.2588713996153</v>
      </c>
      <c r="D70" s="31">
        <v>8.0002083306207261</v>
      </c>
    </row>
    <row r="71" spans="1:4" ht="15.75" x14ac:dyDescent="0.25">
      <c r="A71" s="4" t="s">
        <v>98</v>
      </c>
      <c r="B71" s="4" t="s">
        <v>99</v>
      </c>
      <c r="C71" s="30">
        <v>0.93088461969203118</v>
      </c>
      <c r="D71" s="41">
        <v>3.8759883304040343E-6</v>
      </c>
    </row>
    <row r="73" spans="1:4" ht="15.75" x14ac:dyDescent="0.25">
      <c r="A73" s="1" t="s">
        <v>251</v>
      </c>
    </row>
    <row r="74" spans="1:4" x14ac:dyDescent="0.25">
      <c r="A74" s="2" t="s">
        <v>253</v>
      </c>
    </row>
    <row r="76" spans="1:4" ht="15.75" x14ac:dyDescent="0.25">
      <c r="A76" s="3" t="s">
        <v>2</v>
      </c>
      <c r="B76" s="37" t="s">
        <v>3</v>
      </c>
      <c r="C76" s="37" t="s">
        <v>96</v>
      </c>
      <c r="D76" s="37" t="s">
        <v>241</v>
      </c>
    </row>
    <row r="77" spans="1:4" x14ac:dyDescent="0.25">
      <c r="A77" s="4" t="s">
        <v>15</v>
      </c>
      <c r="B77" s="4">
        <v>10</v>
      </c>
      <c r="C77" s="4">
        <v>11</v>
      </c>
      <c r="D77" s="4">
        <v>10</v>
      </c>
    </row>
    <row r="78" spans="1:4" x14ac:dyDescent="0.25">
      <c r="A78" s="4" t="s">
        <v>16</v>
      </c>
      <c r="B78" s="31">
        <v>5.9364619999999997</v>
      </c>
      <c r="C78" s="31">
        <v>3.3845770000000002</v>
      </c>
      <c r="D78" s="31">
        <v>5.5338849999999997</v>
      </c>
    </row>
    <row r="79" spans="1:4" x14ac:dyDescent="0.25">
      <c r="A79" s="4" t="s">
        <v>26</v>
      </c>
      <c r="B79" s="31">
        <v>5.9501629999999999</v>
      </c>
      <c r="C79" s="31">
        <v>4.0179999999999998</v>
      </c>
      <c r="D79" s="31">
        <v>5.612298</v>
      </c>
    </row>
    <row r="80" spans="1:4" x14ac:dyDescent="0.25">
      <c r="A80" s="4" t="s">
        <v>34</v>
      </c>
      <c r="B80" s="31">
        <v>6.121308</v>
      </c>
      <c r="C80" s="31">
        <v>4.837269</v>
      </c>
      <c r="D80" s="31">
        <v>5.8129419999999996</v>
      </c>
    </row>
    <row r="81" spans="1:5" x14ac:dyDescent="0.25">
      <c r="A81" s="4" t="s">
        <v>41</v>
      </c>
      <c r="B81" s="31">
        <v>6.0703192307692309</v>
      </c>
      <c r="C81" s="31">
        <v>4.6312342657342658</v>
      </c>
      <c r="D81" s="31">
        <v>5.9126038461538464</v>
      </c>
    </row>
    <row r="82" spans="1:5" x14ac:dyDescent="0.25">
      <c r="A82" s="4" t="s">
        <v>49</v>
      </c>
      <c r="B82" s="31">
        <v>6.3108370000000003</v>
      </c>
      <c r="C82" s="31">
        <v>5.3730960000000003</v>
      </c>
      <c r="D82" s="31">
        <v>6.1403080000000001</v>
      </c>
    </row>
    <row r="83" spans="1:5" x14ac:dyDescent="0.25">
      <c r="A83" s="4" t="s">
        <v>58</v>
      </c>
      <c r="B83" s="31">
        <v>6.7259229999999999</v>
      </c>
      <c r="C83" s="31">
        <v>5.6853850000000001</v>
      </c>
      <c r="D83" s="31">
        <v>6.5404619999999998</v>
      </c>
    </row>
    <row r="84" spans="1:5" x14ac:dyDescent="0.25">
      <c r="A84" s="4" t="s">
        <v>98</v>
      </c>
      <c r="B84" s="31" t="s">
        <v>99</v>
      </c>
      <c r="C84" s="30">
        <v>8.92E-5</v>
      </c>
      <c r="D84" s="31">
        <v>0.85674209334520901</v>
      </c>
    </row>
    <row r="85" spans="1:5" x14ac:dyDescent="0.25">
      <c r="A85" s="3"/>
      <c r="B85" s="35"/>
      <c r="C85" s="36"/>
      <c r="D85" s="35"/>
    </row>
    <row r="86" spans="1:5" ht="15.75" x14ac:dyDescent="0.25">
      <c r="A86" s="7" t="s">
        <v>252</v>
      </c>
      <c r="B86" s="35"/>
      <c r="C86" s="36"/>
      <c r="D86" s="35"/>
    </row>
    <row r="87" spans="1:5" x14ac:dyDescent="0.25">
      <c r="A87" s="2" t="s">
        <v>262</v>
      </c>
      <c r="B87" s="35"/>
      <c r="C87" s="36"/>
      <c r="D87" s="35"/>
    </row>
    <row r="88" spans="1:5" ht="15.75" x14ac:dyDescent="0.25">
      <c r="A88" s="44" t="s">
        <v>2</v>
      </c>
      <c r="B88" s="52" t="s">
        <v>225</v>
      </c>
      <c r="C88" s="52"/>
      <c r="D88" s="52"/>
      <c r="E88" s="52"/>
    </row>
    <row r="89" spans="1:5" x14ac:dyDescent="0.25">
      <c r="A89" s="4" t="s">
        <v>231</v>
      </c>
      <c r="B89" s="4" t="s">
        <v>226</v>
      </c>
      <c r="C89" s="4" t="s">
        <v>243</v>
      </c>
      <c r="D89" s="4" t="s">
        <v>226</v>
      </c>
      <c r="E89" s="4" t="s">
        <v>242</v>
      </c>
    </row>
    <row r="90" spans="1:5" x14ac:dyDescent="0.25">
      <c r="A90" s="14" t="s">
        <v>15</v>
      </c>
      <c r="B90" s="4">
        <v>3</v>
      </c>
      <c r="C90" s="4">
        <v>3</v>
      </c>
      <c r="D90" s="4">
        <v>3</v>
      </c>
      <c r="E90" s="4">
        <v>3</v>
      </c>
    </row>
    <row r="91" spans="1:5" x14ac:dyDescent="0.25">
      <c r="A91" s="4" t="s">
        <v>41</v>
      </c>
      <c r="B91" s="38">
        <v>90.585849036666673</v>
      </c>
      <c r="C91" s="26">
        <v>0</v>
      </c>
      <c r="D91" s="38">
        <v>97.266670000000005</v>
      </c>
      <c r="E91" s="4">
        <v>0</v>
      </c>
    </row>
    <row r="92" spans="1:5" x14ac:dyDescent="0.25">
      <c r="A92" s="4" t="s">
        <v>240</v>
      </c>
      <c r="B92" s="31">
        <v>3.8816192843709088</v>
      </c>
      <c r="C92" s="26">
        <v>0</v>
      </c>
      <c r="D92" s="31">
        <v>1.650253</v>
      </c>
      <c r="E92" s="4">
        <v>0</v>
      </c>
    </row>
    <row r="93" spans="1:5" ht="15.75" x14ac:dyDescent="0.25">
      <c r="A93" s="16" t="s">
        <v>232</v>
      </c>
      <c r="B93" s="4" t="s">
        <v>99</v>
      </c>
      <c r="C93" s="40">
        <v>2.23845863233364E-6</v>
      </c>
      <c r="D93" s="4" t="s">
        <v>99</v>
      </c>
      <c r="E93" s="4">
        <v>5.520475113862174E-8</v>
      </c>
    </row>
    <row r="95" spans="1:5" ht="15.75" x14ac:dyDescent="0.25">
      <c r="A95" s="7" t="s">
        <v>101</v>
      </c>
    </row>
    <row r="96" spans="1:5" x14ac:dyDescent="0.25">
      <c r="A96" s="2" t="s">
        <v>102</v>
      </c>
    </row>
    <row r="98" spans="1:11" x14ac:dyDescent="0.25">
      <c r="A98" s="3" t="s">
        <v>2</v>
      </c>
      <c r="B98" s="55" t="s">
        <v>3</v>
      </c>
      <c r="C98" s="55"/>
      <c r="D98" s="55"/>
      <c r="E98" s="55"/>
      <c r="F98" s="55"/>
      <c r="G98" s="55"/>
      <c r="H98" s="55"/>
      <c r="I98" s="55"/>
      <c r="J98" s="55"/>
      <c r="K98" s="56"/>
    </row>
    <row r="99" spans="1:11" x14ac:dyDescent="0.25">
      <c r="A99" s="4" t="s">
        <v>103</v>
      </c>
      <c r="B99" s="4">
        <v>0</v>
      </c>
      <c r="C99" s="4">
        <v>1E-3</v>
      </c>
      <c r="D99" s="4">
        <v>5.0000000000000001E-3</v>
      </c>
      <c r="E99" s="4">
        <v>0.01</v>
      </c>
      <c r="F99" s="4">
        <v>0.05</v>
      </c>
      <c r="G99" s="4">
        <v>0.1</v>
      </c>
      <c r="H99" s="4">
        <v>0.5</v>
      </c>
      <c r="I99" s="4">
        <v>1</v>
      </c>
      <c r="J99" s="4">
        <v>5</v>
      </c>
      <c r="K99" s="4">
        <v>10</v>
      </c>
    </row>
    <row r="100" spans="1:11" x14ac:dyDescent="0.25">
      <c r="A100" s="4" t="s">
        <v>15</v>
      </c>
      <c r="B100" s="4">
        <v>3</v>
      </c>
      <c r="C100" s="4">
        <v>3</v>
      </c>
      <c r="D100" s="4">
        <v>3</v>
      </c>
      <c r="E100" s="4">
        <v>3</v>
      </c>
      <c r="F100" s="4">
        <v>3</v>
      </c>
      <c r="G100" s="4">
        <v>3</v>
      </c>
      <c r="H100" s="4">
        <v>3</v>
      </c>
      <c r="I100" s="4">
        <v>3</v>
      </c>
      <c r="J100" s="4">
        <v>3</v>
      </c>
      <c r="K100" s="4">
        <v>3</v>
      </c>
    </row>
    <row r="101" spans="1:11" x14ac:dyDescent="0.25">
      <c r="A101" s="4" t="s">
        <v>16</v>
      </c>
      <c r="B101" s="4" t="s">
        <v>17</v>
      </c>
      <c r="C101" s="4">
        <v>0</v>
      </c>
      <c r="D101" s="4" t="s">
        <v>17</v>
      </c>
      <c r="E101" s="4" t="s">
        <v>17</v>
      </c>
      <c r="F101" s="4">
        <v>0</v>
      </c>
      <c r="G101" s="4">
        <v>0</v>
      </c>
      <c r="H101" s="4" t="s">
        <v>17</v>
      </c>
      <c r="I101" s="4" t="s">
        <v>17</v>
      </c>
      <c r="J101" s="4">
        <v>0</v>
      </c>
      <c r="K101" s="4" t="s">
        <v>17</v>
      </c>
    </row>
    <row r="102" spans="1:11" x14ac:dyDescent="0.25">
      <c r="A102" s="4" t="s">
        <v>26</v>
      </c>
      <c r="B102" s="4" t="s">
        <v>17</v>
      </c>
      <c r="C102" s="4" t="s">
        <v>104</v>
      </c>
      <c r="D102" s="4" t="s">
        <v>17</v>
      </c>
      <c r="E102" s="4" t="s">
        <v>17</v>
      </c>
      <c r="F102" s="4">
        <v>0</v>
      </c>
      <c r="G102" s="4">
        <v>0</v>
      </c>
      <c r="H102" s="4" t="s">
        <v>17</v>
      </c>
      <c r="I102" s="4" t="s">
        <v>17</v>
      </c>
      <c r="J102" s="4">
        <v>0</v>
      </c>
      <c r="K102" s="4" t="s">
        <v>17</v>
      </c>
    </row>
    <row r="103" spans="1:11" x14ac:dyDescent="0.25">
      <c r="A103" s="4" t="s">
        <v>34</v>
      </c>
      <c r="B103" s="4" t="s">
        <v>17</v>
      </c>
      <c r="C103" s="4" t="s">
        <v>105</v>
      </c>
      <c r="D103" s="4" t="s">
        <v>17</v>
      </c>
      <c r="E103" s="4" t="s">
        <v>17</v>
      </c>
      <c r="F103" s="4">
        <v>0</v>
      </c>
      <c r="G103" s="4">
        <v>0</v>
      </c>
      <c r="H103" s="4" t="s">
        <v>17</v>
      </c>
      <c r="I103" s="4" t="s">
        <v>17</v>
      </c>
      <c r="J103" s="4">
        <v>0</v>
      </c>
      <c r="K103" s="4" t="s">
        <v>17</v>
      </c>
    </row>
    <row r="104" spans="1:11" x14ac:dyDescent="0.25">
      <c r="A104" s="4" t="s">
        <v>41</v>
      </c>
      <c r="B104" s="4" t="s">
        <v>17</v>
      </c>
      <c r="C104" s="4" t="s">
        <v>106</v>
      </c>
      <c r="D104" s="4" t="s">
        <v>17</v>
      </c>
      <c r="E104" s="4" t="s">
        <v>17</v>
      </c>
      <c r="F104" s="31">
        <v>0.84389999999999998</v>
      </c>
      <c r="G104" s="31">
        <v>0.92589999999999995</v>
      </c>
      <c r="H104" s="4" t="s">
        <v>17</v>
      </c>
      <c r="I104" s="4" t="s">
        <v>17</v>
      </c>
      <c r="J104" s="31">
        <v>0.66669999999999996</v>
      </c>
      <c r="K104" s="4" t="s">
        <v>17</v>
      </c>
    </row>
    <row r="105" spans="1:11" x14ac:dyDescent="0.25">
      <c r="A105" s="4" t="s">
        <v>49</v>
      </c>
      <c r="B105" s="4" t="s">
        <v>17</v>
      </c>
      <c r="C105" s="4" t="s">
        <v>107</v>
      </c>
      <c r="D105" s="4" t="s">
        <v>17</v>
      </c>
      <c r="E105" s="4" t="s">
        <v>17</v>
      </c>
      <c r="F105" s="31">
        <v>1.2658</v>
      </c>
      <c r="G105" s="31">
        <v>1.3889</v>
      </c>
      <c r="H105" s="4" t="s">
        <v>17</v>
      </c>
      <c r="I105" s="4" t="s">
        <v>17</v>
      </c>
      <c r="J105" s="4">
        <v>1</v>
      </c>
      <c r="K105" s="4" t="s">
        <v>17</v>
      </c>
    </row>
    <row r="106" spans="1:11" x14ac:dyDescent="0.25">
      <c r="A106" s="4" t="s">
        <v>58</v>
      </c>
      <c r="B106" s="4" t="s">
        <v>17</v>
      </c>
      <c r="C106" s="4" t="s">
        <v>75</v>
      </c>
      <c r="D106" s="4" t="s">
        <v>17</v>
      </c>
      <c r="E106" s="4" t="s">
        <v>17</v>
      </c>
      <c r="F106" s="31">
        <v>2.5316000000000001</v>
      </c>
      <c r="G106" s="31">
        <v>2.7778</v>
      </c>
      <c r="H106" s="4" t="s">
        <v>17</v>
      </c>
      <c r="I106" s="4" t="s">
        <v>17</v>
      </c>
      <c r="J106" s="4">
        <v>2</v>
      </c>
      <c r="K106" s="4" t="s">
        <v>17</v>
      </c>
    </row>
    <row r="108" spans="1:11" ht="15.75" x14ac:dyDescent="0.25">
      <c r="A108" s="3" t="s">
        <v>2</v>
      </c>
      <c r="B108" s="61" t="s">
        <v>67</v>
      </c>
      <c r="C108" s="57"/>
      <c r="D108" s="57"/>
      <c r="E108" s="57"/>
      <c r="F108" s="57"/>
      <c r="G108" s="57"/>
      <c r="H108" s="57"/>
      <c r="I108" s="57"/>
      <c r="J108" s="57"/>
      <c r="K108" s="58"/>
    </row>
    <row r="109" spans="1:11" x14ac:dyDescent="0.25">
      <c r="A109" s="4" t="s">
        <v>245</v>
      </c>
      <c r="B109" s="4">
        <v>0</v>
      </c>
      <c r="C109" s="4">
        <v>1E-3</v>
      </c>
      <c r="D109" s="4">
        <v>5.0000000000000001E-3</v>
      </c>
      <c r="E109" s="4">
        <v>0.01</v>
      </c>
      <c r="F109" s="4">
        <v>0.05</v>
      </c>
      <c r="G109" s="4">
        <v>0.1</v>
      </c>
      <c r="H109" s="4">
        <v>0.5</v>
      </c>
      <c r="I109" s="4">
        <v>1</v>
      </c>
      <c r="J109" s="4">
        <v>5</v>
      </c>
      <c r="K109" s="4">
        <v>10</v>
      </c>
    </row>
    <row r="110" spans="1:11" x14ac:dyDescent="0.25">
      <c r="A110" s="4" t="s">
        <v>15</v>
      </c>
      <c r="B110" s="4">
        <v>3</v>
      </c>
      <c r="C110" s="4">
        <v>3</v>
      </c>
      <c r="D110" s="4">
        <v>3</v>
      </c>
      <c r="E110" s="4">
        <v>3</v>
      </c>
      <c r="F110" s="4">
        <v>3</v>
      </c>
      <c r="G110" s="4">
        <v>3</v>
      </c>
      <c r="H110" s="4">
        <v>3</v>
      </c>
      <c r="I110" s="4">
        <v>3</v>
      </c>
      <c r="J110" s="4">
        <v>3</v>
      </c>
      <c r="K110" s="4">
        <v>3</v>
      </c>
    </row>
    <row r="111" spans="1:11" x14ac:dyDescent="0.25">
      <c r="A111" s="4" t="s">
        <v>16</v>
      </c>
      <c r="B111" s="4" t="s">
        <v>17</v>
      </c>
      <c r="C111" s="4" t="s">
        <v>17</v>
      </c>
      <c r="D111" s="4" t="s">
        <v>17</v>
      </c>
      <c r="E111" s="4" t="s">
        <v>17</v>
      </c>
      <c r="F111" s="4" t="s">
        <v>17</v>
      </c>
      <c r="G111" s="4" t="s">
        <v>17</v>
      </c>
      <c r="H111" s="4" t="s">
        <v>17</v>
      </c>
      <c r="I111" s="4" t="s">
        <v>17</v>
      </c>
      <c r="J111" s="4" t="s">
        <v>17</v>
      </c>
      <c r="K111" s="4" t="s">
        <v>17</v>
      </c>
    </row>
    <row r="112" spans="1:11" x14ac:dyDescent="0.25">
      <c r="A112" s="4" t="s">
        <v>26</v>
      </c>
      <c r="B112" s="4" t="s">
        <v>17</v>
      </c>
      <c r="C112" s="4" t="s">
        <v>17</v>
      </c>
      <c r="D112" s="4" t="s">
        <v>17</v>
      </c>
      <c r="E112" s="4" t="s">
        <v>17</v>
      </c>
      <c r="F112" s="4" t="s">
        <v>17</v>
      </c>
      <c r="G112" s="4" t="s">
        <v>17</v>
      </c>
      <c r="H112" s="4" t="s">
        <v>17</v>
      </c>
      <c r="I112" s="4" t="s">
        <v>17</v>
      </c>
      <c r="J112" s="4" t="s">
        <v>17</v>
      </c>
      <c r="K112" s="4" t="s">
        <v>17</v>
      </c>
    </row>
    <row r="113" spans="1:11" x14ac:dyDescent="0.25">
      <c r="A113" s="4" t="s">
        <v>34</v>
      </c>
      <c r="B113" s="4" t="s">
        <v>17</v>
      </c>
      <c r="C113" s="4" t="s">
        <v>17</v>
      </c>
      <c r="D113" s="4" t="s">
        <v>17</v>
      </c>
      <c r="E113" s="4" t="s">
        <v>17</v>
      </c>
      <c r="F113" s="4" t="s">
        <v>17</v>
      </c>
      <c r="G113" s="4" t="s">
        <v>17</v>
      </c>
      <c r="H113" s="4" t="s">
        <v>17</v>
      </c>
      <c r="I113" s="4" t="s">
        <v>17</v>
      </c>
      <c r="J113" s="4" t="s">
        <v>17</v>
      </c>
      <c r="K113" s="4" t="s">
        <v>17</v>
      </c>
    </row>
    <row r="114" spans="1:11" x14ac:dyDescent="0.25">
      <c r="A114" s="4" t="s">
        <v>41</v>
      </c>
      <c r="B114" s="4" t="s">
        <v>17</v>
      </c>
      <c r="C114" s="4" t="s">
        <v>17</v>
      </c>
      <c r="D114" s="4" t="s">
        <v>17</v>
      </c>
      <c r="E114" s="4" t="s">
        <v>17</v>
      </c>
      <c r="F114" s="4" t="s">
        <v>17</v>
      </c>
      <c r="G114" s="4" t="s">
        <v>17</v>
      </c>
      <c r="H114" s="4" t="s">
        <v>17</v>
      </c>
      <c r="I114" s="4" t="s">
        <v>17</v>
      </c>
      <c r="J114" s="4" t="s">
        <v>17</v>
      </c>
      <c r="K114" s="4" t="s">
        <v>17</v>
      </c>
    </row>
    <row r="115" spans="1:11" x14ac:dyDescent="0.25">
      <c r="A115" s="4" t="s">
        <v>49</v>
      </c>
      <c r="B115" s="4" t="s">
        <v>17</v>
      </c>
      <c r="C115" s="4" t="s">
        <v>17</v>
      </c>
      <c r="D115" s="4" t="s">
        <v>17</v>
      </c>
      <c r="E115" s="4" t="s">
        <v>17</v>
      </c>
      <c r="F115" s="4" t="s">
        <v>17</v>
      </c>
      <c r="G115" s="4" t="s">
        <v>17</v>
      </c>
      <c r="H115" s="4" t="s">
        <v>17</v>
      </c>
      <c r="I115" s="4" t="s">
        <v>17</v>
      </c>
      <c r="J115" s="4" t="s">
        <v>17</v>
      </c>
      <c r="K115" s="4" t="s">
        <v>17</v>
      </c>
    </row>
    <row r="116" spans="1:11" x14ac:dyDescent="0.25">
      <c r="A116" s="4" t="s">
        <v>58</v>
      </c>
      <c r="B116" s="4" t="s">
        <v>17</v>
      </c>
      <c r="C116" s="4" t="s">
        <v>17</v>
      </c>
      <c r="D116" s="4" t="s">
        <v>17</v>
      </c>
      <c r="E116" s="4" t="s">
        <v>17</v>
      </c>
      <c r="F116" s="4" t="s">
        <v>17</v>
      </c>
      <c r="G116" s="4" t="s">
        <v>17</v>
      </c>
      <c r="H116" s="4" t="s">
        <v>17</v>
      </c>
      <c r="I116" s="4" t="s">
        <v>17</v>
      </c>
      <c r="J116" s="4" t="s">
        <v>17</v>
      </c>
      <c r="K116" s="4" t="s">
        <v>17</v>
      </c>
    </row>
    <row r="117" spans="1:11" x14ac:dyDescent="0.25">
      <c r="A117" s="3"/>
      <c r="B117" s="8"/>
      <c r="C117" s="3"/>
      <c r="D117" s="3"/>
      <c r="E117" s="3"/>
      <c r="F117" s="3"/>
      <c r="G117" s="3"/>
      <c r="H117" s="3"/>
      <c r="I117" s="3"/>
      <c r="J117" s="3"/>
      <c r="K117" s="9"/>
    </row>
    <row r="119" spans="1:11" x14ac:dyDescent="0.25">
      <c r="A119" s="3" t="s">
        <v>2</v>
      </c>
      <c r="B119" s="60" t="s">
        <v>108</v>
      </c>
      <c r="C119" s="55"/>
      <c r="D119" s="55"/>
      <c r="E119" s="55"/>
      <c r="F119" s="55"/>
      <c r="G119" s="55"/>
      <c r="H119" s="55"/>
      <c r="I119" s="55"/>
      <c r="J119" s="55"/>
      <c r="K119" s="56"/>
    </row>
    <row r="120" spans="1:11" x14ac:dyDescent="0.25">
      <c r="A120" s="4" t="s">
        <v>103</v>
      </c>
      <c r="B120" s="4">
        <v>0</v>
      </c>
      <c r="C120" s="4">
        <v>1E-3</v>
      </c>
      <c r="D120" s="4">
        <v>5.0000000000000001E-3</v>
      </c>
      <c r="E120" s="4">
        <v>0.01</v>
      </c>
      <c r="F120" s="4">
        <v>0.05</v>
      </c>
      <c r="G120" s="4">
        <v>0.1</v>
      </c>
      <c r="H120" s="4">
        <v>0.5</v>
      </c>
      <c r="I120" s="4">
        <v>1</v>
      </c>
      <c r="J120" s="4">
        <v>5</v>
      </c>
      <c r="K120" s="4">
        <v>10</v>
      </c>
    </row>
    <row r="121" spans="1:11" x14ac:dyDescent="0.25">
      <c r="A121" s="4" t="s">
        <v>15</v>
      </c>
      <c r="B121" s="4">
        <v>3</v>
      </c>
      <c r="C121" s="4">
        <v>3</v>
      </c>
      <c r="D121" s="4">
        <v>3</v>
      </c>
      <c r="E121" s="4">
        <v>3</v>
      </c>
      <c r="F121" s="4">
        <v>3</v>
      </c>
      <c r="G121" s="4">
        <v>3</v>
      </c>
      <c r="H121" s="4">
        <v>3</v>
      </c>
      <c r="I121" s="4">
        <v>3</v>
      </c>
      <c r="J121" s="4">
        <v>3</v>
      </c>
      <c r="K121" s="4">
        <v>3</v>
      </c>
    </row>
    <row r="122" spans="1:11" x14ac:dyDescent="0.25">
      <c r="A122" s="4" t="s">
        <v>16</v>
      </c>
      <c r="B122" s="4" t="s">
        <v>18</v>
      </c>
      <c r="C122" s="4" t="s">
        <v>109</v>
      </c>
      <c r="D122" s="4" t="s">
        <v>110</v>
      </c>
      <c r="E122" s="4" t="s">
        <v>111</v>
      </c>
      <c r="F122" s="4" t="s">
        <v>112</v>
      </c>
      <c r="G122" s="4" t="s">
        <v>113</v>
      </c>
      <c r="H122" s="4" t="s">
        <v>114</v>
      </c>
      <c r="I122" s="4" t="s">
        <v>115</v>
      </c>
      <c r="J122" s="4" t="s">
        <v>116</v>
      </c>
      <c r="K122" s="4" t="s">
        <v>117</v>
      </c>
    </row>
    <row r="123" spans="1:11" x14ac:dyDescent="0.25">
      <c r="A123" s="4" t="s">
        <v>26</v>
      </c>
      <c r="B123" s="4" t="s">
        <v>118</v>
      </c>
      <c r="C123" s="4" t="s">
        <v>119</v>
      </c>
      <c r="D123" s="4" t="s">
        <v>120</v>
      </c>
      <c r="E123" s="4" t="s">
        <v>121</v>
      </c>
      <c r="F123" s="4" t="s">
        <v>122</v>
      </c>
      <c r="G123" s="4" t="s">
        <v>123</v>
      </c>
      <c r="H123" s="4" t="s">
        <v>124</v>
      </c>
      <c r="I123" s="4" t="s">
        <v>125</v>
      </c>
      <c r="J123" s="4" t="s">
        <v>126</v>
      </c>
      <c r="K123" s="4" t="s">
        <v>127</v>
      </c>
    </row>
    <row r="124" spans="1:11" x14ac:dyDescent="0.25">
      <c r="A124" s="4" t="s">
        <v>34</v>
      </c>
      <c r="B124" s="4" t="s">
        <v>128</v>
      </c>
      <c r="C124" s="38">
        <v>11.111000000000001</v>
      </c>
      <c r="D124" s="4" t="s">
        <v>129</v>
      </c>
      <c r="E124" s="4" t="s">
        <v>130</v>
      </c>
      <c r="F124" s="4" t="s">
        <v>131</v>
      </c>
      <c r="G124" s="4" t="s">
        <v>132</v>
      </c>
      <c r="H124" s="4" t="s">
        <v>133</v>
      </c>
      <c r="I124" s="4" t="s">
        <v>134</v>
      </c>
      <c r="J124" s="4" t="s">
        <v>135</v>
      </c>
      <c r="K124" s="4" t="s">
        <v>136</v>
      </c>
    </row>
    <row r="125" spans="1:11" x14ac:dyDescent="0.25">
      <c r="A125" s="4" t="s">
        <v>41</v>
      </c>
      <c r="B125" s="4" t="s">
        <v>137</v>
      </c>
      <c r="C125" s="38">
        <v>11.749000000000001</v>
      </c>
      <c r="D125" s="4" t="s">
        <v>138</v>
      </c>
      <c r="E125" s="4" t="s">
        <v>139</v>
      </c>
      <c r="F125" s="4" t="s">
        <v>140</v>
      </c>
      <c r="G125" s="4" t="s">
        <v>141</v>
      </c>
      <c r="H125" s="4" t="s">
        <v>142</v>
      </c>
      <c r="I125" s="4" t="s">
        <v>143</v>
      </c>
      <c r="J125" s="4" t="s">
        <v>144</v>
      </c>
      <c r="K125" s="4" t="s">
        <v>145</v>
      </c>
    </row>
    <row r="126" spans="1:11" x14ac:dyDescent="0.25">
      <c r="A126" s="4" t="s">
        <v>49</v>
      </c>
      <c r="B126" s="4" t="s">
        <v>146</v>
      </c>
      <c r="C126" s="38">
        <v>14.766</v>
      </c>
      <c r="D126" s="4" t="s">
        <v>147</v>
      </c>
      <c r="E126" s="4" t="s">
        <v>148</v>
      </c>
      <c r="F126" s="4" t="s">
        <v>149</v>
      </c>
      <c r="G126" s="4" t="s">
        <v>150</v>
      </c>
      <c r="H126" s="4" t="s">
        <v>151</v>
      </c>
      <c r="I126" s="4" t="s">
        <v>152</v>
      </c>
      <c r="J126" s="4" t="s">
        <v>153</v>
      </c>
      <c r="K126" s="4" t="s">
        <v>154</v>
      </c>
    </row>
    <row r="127" spans="1:11" x14ac:dyDescent="0.25">
      <c r="A127" s="4" t="s">
        <v>58</v>
      </c>
      <c r="B127" s="4" t="s">
        <v>155</v>
      </c>
      <c r="C127" s="38">
        <v>18.420999999999999</v>
      </c>
      <c r="D127" s="4" t="s">
        <v>156</v>
      </c>
      <c r="E127" s="4" t="s">
        <v>157</v>
      </c>
      <c r="F127" s="4" t="s">
        <v>158</v>
      </c>
      <c r="G127" s="4" t="s">
        <v>159</v>
      </c>
      <c r="H127" s="4" t="s">
        <v>160</v>
      </c>
      <c r="I127" s="4" t="s">
        <v>161</v>
      </c>
      <c r="J127" s="4" t="s">
        <v>162</v>
      </c>
      <c r="K127" s="4" t="s">
        <v>163</v>
      </c>
    </row>
    <row r="129" spans="1:11" x14ac:dyDescent="0.25">
      <c r="A129" s="3" t="s">
        <v>2</v>
      </c>
      <c r="B129" s="55" t="s">
        <v>164</v>
      </c>
      <c r="C129" s="55"/>
      <c r="D129" s="55"/>
      <c r="E129" s="55"/>
      <c r="F129" s="55"/>
      <c r="G129" s="55"/>
      <c r="H129" s="55"/>
      <c r="I129" s="55"/>
      <c r="J129" s="55"/>
      <c r="K129" s="55"/>
    </row>
    <row r="130" spans="1:11" x14ac:dyDescent="0.25">
      <c r="A130" s="4" t="s">
        <v>103</v>
      </c>
      <c r="B130" s="4">
        <v>0</v>
      </c>
      <c r="C130" s="4">
        <v>1E-3</v>
      </c>
      <c r="D130" s="4">
        <v>5.0000000000000001E-3</v>
      </c>
      <c r="E130" s="4">
        <v>0.01</v>
      </c>
      <c r="F130" s="4">
        <v>0.05</v>
      </c>
      <c r="G130" s="4">
        <v>0.1</v>
      </c>
      <c r="H130" s="4">
        <v>0.5</v>
      </c>
      <c r="I130" s="4">
        <v>1</v>
      </c>
      <c r="J130" s="4">
        <v>5</v>
      </c>
      <c r="K130" s="4">
        <v>10</v>
      </c>
    </row>
    <row r="131" spans="1:11" x14ac:dyDescent="0.25">
      <c r="A131" s="4" t="s">
        <v>15</v>
      </c>
      <c r="B131" s="4">
        <v>3</v>
      </c>
      <c r="C131" s="4">
        <v>3</v>
      </c>
      <c r="D131" s="4">
        <v>3</v>
      </c>
      <c r="E131" s="4">
        <v>3</v>
      </c>
      <c r="F131" s="4">
        <v>3</v>
      </c>
      <c r="G131" s="4">
        <v>3</v>
      </c>
      <c r="H131" s="4">
        <v>3</v>
      </c>
      <c r="I131" s="4">
        <v>3</v>
      </c>
      <c r="J131" s="4">
        <v>3</v>
      </c>
      <c r="K131" s="4">
        <v>3</v>
      </c>
    </row>
    <row r="132" spans="1:11" x14ac:dyDescent="0.25">
      <c r="A132" s="4" t="s">
        <v>16</v>
      </c>
      <c r="B132" s="4" t="s">
        <v>165</v>
      </c>
      <c r="C132" s="4" t="s">
        <v>166</v>
      </c>
      <c r="D132" s="4" t="s">
        <v>167</v>
      </c>
      <c r="E132" s="4" t="s">
        <v>168</v>
      </c>
      <c r="F132" s="4" t="s">
        <v>169</v>
      </c>
      <c r="G132" s="4" t="s">
        <v>170</v>
      </c>
      <c r="H132" s="4" t="s">
        <v>171</v>
      </c>
      <c r="I132" s="4" t="s">
        <v>172</v>
      </c>
      <c r="J132" s="4" t="s">
        <v>173</v>
      </c>
      <c r="K132" s="4" t="s">
        <v>174</v>
      </c>
    </row>
    <row r="133" spans="1:11" x14ac:dyDescent="0.25">
      <c r="A133" s="4" t="s">
        <v>26</v>
      </c>
      <c r="B133" s="4" t="s">
        <v>175</v>
      </c>
      <c r="C133" s="4" t="s">
        <v>176</v>
      </c>
      <c r="D133" s="4" t="s">
        <v>177</v>
      </c>
      <c r="E133" s="4" t="s">
        <v>178</v>
      </c>
      <c r="F133" s="4" t="s">
        <v>179</v>
      </c>
      <c r="G133" s="4" t="s">
        <v>180</v>
      </c>
      <c r="H133" s="4" t="s">
        <v>181</v>
      </c>
      <c r="I133" s="4" t="s">
        <v>182</v>
      </c>
      <c r="J133" s="4" t="s">
        <v>183</v>
      </c>
      <c r="K133" s="4" t="s">
        <v>184</v>
      </c>
    </row>
    <row r="134" spans="1:11" x14ac:dyDescent="0.25">
      <c r="A134" s="4" t="s">
        <v>34</v>
      </c>
      <c r="B134" s="4" t="s">
        <v>185</v>
      </c>
      <c r="C134" s="4" t="s">
        <v>186</v>
      </c>
      <c r="D134" s="4" t="s">
        <v>187</v>
      </c>
      <c r="E134" s="4" t="s">
        <v>158</v>
      </c>
      <c r="F134" s="4" t="s">
        <v>188</v>
      </c>
      <c r="G134" s="4" t="s">
        <v>189</v>
      </c>
      <c r="H134" s="4" t="s">
        <v>190</v>
      </c>
      <c r="I134" s="4" t="s">
        <v>191</v>
      </c>
      <c r="J134" s="4" t="s">
        <v>192</v>
      </c>
      <c r="K134" s="4" t="s">
        <v>193</v>
      </c>
    </row>
    <row r="135" spans="1:11" x14ac:dyDescent="0.25">
      <c r="A135" s="4" t="s">
        <v>41</v>
      </c>
      <c r="B135" s="4" t="s">
        <v>194</v>
      </c>
      <c r="C135" s="4" t="s">
        <v>195</v>
      </c>
      <c r="D135" s="4" t="s">
        <v>196</v>
      </c>
      <c r="E135" s="4" t="s">
        <v>197</v>
      </c>
      <c r="F135" s="4" t="s">
        <v>188</v>
      </c>
      <c r="G135" s="4" t="s">
        <v>198</v>
      </c>
      <c r="H135" s="4" t="s">
        <v>199</v>
      </c>
      <c r="I135" s="4" t="s">
        <v>200</v>
      </c>
      <c r="J135" s="4" t="s">
        <v>201</v>
      </c>
      <c r="K135" s="4" t="s">
        <v>202</v>
      </c>
    </row>
    <row r="136" spans="1:11" x14ac:dyDescent="0.25">
      <c r="A136" s="4" t="s">
        <v>49</v>
      </c>
      <c r="B136" s="4" t="s">
        <v>203</v>
      </c>
      <c r="C136" s="4" t="s">
        <v>204</v>
      </c>
      <c r="D136" s="4" t="s">
        <v>205</v>
      </c>
      <c r="E136" s="4" t="s">
        <v>206</v>
      </c>
      <c r="F136" s="4" t="s">
        <v>207</v>
      </c>
      <c r="G136" s="4" t="s">
        <v>208</v>
      </c>
      <c r="H136" s="4" t="s">
        <v>209</v>
      </c>
      <c r="I136" s="4" t="s">
        <v>210</v>
      </c>
      <c r="J136" s="4" t="s">
        <v>211</v>
      </c>
      <c r="K136" s="4" t="s">
        <v>212</v>
      </c>
    </row>
    <row r="137" spans="1:11" x14ac:dyDescent="0.25">
      <c r="A137" s="4" t="s">
        <v>58</v>
      </c>
      <c r="B137" s="4" t="s">
        <v>213</v>
      </c>
      <c r="C137" s="4" t="s">
        <v>214</v>
      </c>
      <c r="D137" s="4" t="s">
        <v>215</v>
      </c>
      <c r="E137" s="4" t="s">
        <v>216</v>
      </c>
      <c r="F137" s="4" t="s">
        <v>217</v>
      </c>
      <c r="G137" s="4" t="s">
        <v>192</v>
      </c>
      <c r="H137" s="4" t="s">
        <v>218</v>
      </c>
      <c r="I137" s="4" t="s">
        <v>219</v>
      </c>
      <c r="J137" s="4" t="s">
        <v>220</v>
      </c>
      <c r="K137" s="4" t="s">
        <v>221</v>
      </c>
    </row>
    <row r="139" spans="1:11" ht="15.75" x14ac:dyDescent="0.25">
      <c r="A139" s="7" t="s">
        <v>222</v>
      </c>
    </row>
    <row r="140" spans="1:11" x14ac:dyDescent="0.25">
      <c r="A140" s="2" t="s">
        <v>261</v>
      </c>
    </row>
    <row r="141" spans="1:11" x14ac:dyDescent="0.25">
      <c r="A141" s="3" t="s">
        <v>2</v>
      </c>
      <c r="B141" s="3" t="s">
        <v>3</v>
      </c>
      <c r="C141" s="3" t="s">
        <v>96</v>
      </c>
      <c r="D141" s="3" t="s">
        <v>225</v>
      </c>
    </row>
    <row r="142" spans="1:11" x14ac:dyDescent="0.25">
      <c r="A142" s="23" t="s">
        <v>15</v>
      </c>
      <c r="B142" s="23">
        <v>3</v>
      </c>
      <c r="C142" s="23">
        <v>3</v>
      </c>
      <c r="D142" s="23">
        <v>3</v>
      </c>
    </row>
    <row r="143" spans="1:11" x14ac:dyDescent="0.25">
      <c r="A143" s="23" t="s">
        <v>97</v>
      </c>
      <c r="B143" s="24">
        <v>7.4418317870000008</v>
      </c>
      <c r="C143" s="25">
        <v>72.884772426666657</v>
      </c>
      <c r="D143" s="25">
        <v>90.585849036666673</v>
      </c>
    </row>
    <row r="144" spans="1:11" x14ac:dyDescent="0.25">
      <c r="A144" s="23" t="s">
        <v>240</v>
      </c>
      <c r="B144" s="24">
        <v>2.4912160755424249</v>
      </c>
      <c r="C144" s="25">
        <v>14.147187041229172</v>
      </c>
      <c r="D144" s="25">
        <v>3.8816192843709088</v>
      </c>
    </row>
    <row r="145" spans="1:11" x14ac:dyDescent="0.25">
      <c r="A145" s="42" t="s">
        <v>260</v>
      </c>
      <c r="B145" s="24" t="s">
        <v>99</v>
      </c>
      <c r="C145" s="43">
        <v>2.1138521571828495E-4</v>
      </c>
      <c r="D145" s="4">
        <v>5.3885953820054233E-5</v>
      </c>
    </row>
    <row r="147" spans="1:11" ht="15.75" x14ac:dyDescent="0.25">
      <c r="A147" s="7" t="s">
        <v>233</v>
      </c>
    </row>
    <row r="148" spans="1:11" x14ac:dyDescent="0.25">
      <c r="A148" s="10" t="s">
        <v>234</v>
      </c>
    </row>
    <row r="150" spans="1:11" ht="15.75" x14ac:dyDescent="0.25">
      <c r="B150" s="11"/>
      <c r="C150" s="11"/>
      <c r="D150" s="11"/>
      <c r="E150" s="11"/>
      <c r="F150" s="11" t="s">
        <v>223</v>
      </c>
      <c r="G150" s="11"/>
      <c r="H150" s="11"/>
      <c r="I150" s="11"/>
      <c r="J150" s="11"/>
      <c r="K150" s="11"/>
    </row>
    <row r="151" spans="1:11" ht="31.5" x14ac:dyDescent="0.25">
      <c r="A151" s="12" t="s">
        <v>2</v>
      </c>
      <c r="B151" s="12" t="s">
        <v>3</v>
      </c>
      <c r="C151" s="13" t="s">
        <v>224</v>
      </c>
      <c r="D151" s="13" t="s">
        <v>67</v>
      </c>
      <c r="E151" s="13" t="s">
        <v>96</v>
      </c>
      <c r="F151" s="13" t="s">
        <v>225</v>
      </c>
      <c r="G151" s="12" t="s">
        <v>3</v>
      </c>
      <c r="H151" s="13" t="s">
        <v>224</v>
      </c>
      <c r="I151" s="13" t="s">
        <v>67</v>
      </c>
      <c r="J151" s="13" t="s">
        <v>96</v>
      </c>
      <c r="K151" s="13" t="s">
        <v>225</v>
      </c>
    </row>
    <row r="152" spans="1:11" x14ac:dyDescent="0.25">
      <c r="A152" s="4" t="s">
        <v>4</v>
      </c>
      <c r="B152" s="4" t="s">
        <v>226</v>
      </c>
      <c r="C152" s="4" t="s">
        <v>226</v>
      </c>
      <c r="D152" s="4" t="s">
        <v>226</v>
      </c>
      <c r="E152" s="4" t="s">
        <v>226</v>
      </c>
      <c r="F152" s="4" t="s">
        <v>226</v>
      </c>
      <c r="G152" s="4" t="s">
        <v>227</v>
      </c>
      <c r="H152" s="4" t="s">
        <v>227</v>
      </c>
      <c r="I152" s="4" t="s">
        <v>227</v>
      </c>
      <c r="J152" s="4" t="s">
        <v>227</v>
      </c>
      <c r="K152" s="4" t="s">
        <v>227</v>
      </c>
    </row>
    <row r="153" spans="1:11" x14ac:dyDescent="0.25">
      <c r="A153" s="4" t="s">
        <v>15</v>
      </c>
      <c r="B153" s="4">
        <v>9</v>
      </c>
      <c r="C153" s="4">
        <v>9</v>
      </c>
      <c r="D153" s="4">
        <v>9</v>
      </c>
      <c r="E153" s="4">
        <v>9</v>
      </c>
      <c r="F153" s="4">
        <v>9</v>
      </c>
      <c r="G153" s="4">
        <v>9</v>
      </c>
      <c r="H153" s="4">
        <v>9</v>
      </c>
      <c r="I153" s="4">
        <v>9</v>
      </c>
      <c r="J153" s="4">
        <v>9</v>
      </c>
      <c r="K153" s="4">
        <v>9</v>
      </c>
    </row>
    <row r="154" spans="1:11" x14ac:dyDescent="0.25">
      <c r="A154" s="4" t="s">
        <v>16</v>
      </c>
      <c r="B154" s="31">
        <v>0.81598472212796214</v>
      </c>
      <c r="C154" s="31">
        <v>0.3913648232841242</v>
      </c>
      <c r="D154" s="31">
        <v>1.1935105892570456E-2</v>
      </c>
      <c r="E154" s="31">
        <v>1.2109948452038415</v>
      </c>
      <c r="F154" s="31">
        <v>8.3387088543690737</v>
      </c>
      <c r="G154" s="31">
        <v>0.60743210192137376</v>
      </c>
      <c r="H154" s="31">
        <v>6.5365624056979188</v>
      </c>
      <c r="I154" s="31">
        <v>1.6097604458134233E-2</v>
      </c>
      <c r="J154" s="31">
        <v>1.8668640390687656</v>
      </c>
      <c r="K154" s="31">
        <v>6.1099613586936448</v>
      </c>
    </row>
    <row r="155" spans="1:11" x14ac:dyDescent="0.25">
      <c r="A155" s="4" t="s">
        <v>26</v>
      </c>
      <c r="B155" s="31">
        <v>0.90452421442462971</v>
      </c>
      <c r="C155" s="31">
        <v>0.49757725592849672</v>
      </c>
      <c r="D155" s="31">
        <v>1.8911983810163617E-2</v>
      </c>
      <c r="E155" s="31">
        <v>1.5123035733244614</v>
      </c>
      <c r="F155" s="31">
        <v>9.0220989251674553</v>
      </c>
      <c r="G155" s="31">
        <v>0.76768106300239369</v>
      </c>
      <c r="H155" s="31">
        <v>7.6123169809198457</v>
      </c>
      <c r="I155" s="31">
        <v>1.991336052771598E-2</v>
      </c>
      <c r="J155" s="31">
        <v>1.9741741097420986</v>
      </c>
      <c r="K155" s="31">
        <v>9.2019849830562421</v>
      </c>
    </row>
    <row r="156" spans="1:11" x14ac:dyDescent="0.25">
      <c r="A156" s="4" t="s">
        <v>34</v>
      </c>
      <c r="B156" s="31">
        <v>1.0263109469170224</v>
      </c>
      <c r="C156" s="31">
        <v>0.59578972564009969</v>
      </c>
      <c r="D156" s="31">
        <v>2.568177532723415E-2</v>
      </c>
      <c r="E156" s="31">
        <v>1.7504431248033709</v>
      </c>
      <c r="F156" s="31">
        <v>9.5141073478163367</v>
      </c>
      <c r="G156" s="31">
        <v>0.82878875080866188</v>
      </c>
      <c r="H156" s="31">
        <v>7.9460824991562955</v>
      </c>
      <c r="I156" s="31">
        <v>2.9533291152665397E-2</v>
      </c>
      <c r="J156" s="31">
        <v>2.4326645233477291</v>
      </c>
      <c r="K156" s="31">
        <v>11.801320272200023</v>
      </c>
    </row>
    <row r="157" spans="1:11" x14ac:dyDescent="0.25">
      <c r="A157" s="4" t="s">
        <v>41</v>
      </c>
      <c r="B157" s="31">
        <v>1</v>
      </c>
      <c r="C157" s="31">
        <v>0.64346086471245334</v>
      </c>
      <c r="D157" s="31">
        <v>2.3944616647540343E-2</v>
      </c>
      <c r="E157" s="31">
        <v>1.6378451646048295</v>
      </c>
      <c r="F157" s="31">
        <v>10.218370817479308</v>
      </c>
      <c r="G157" s="31">
        <v>0.88678651584019474</v>
      </c>
      <c r="H157" s="31">
        <v>7.7941809265815145</v>
      </c>
      <c r="I157" s="31">
        <v>3.2330855620084038E-2</v>
      </c>
      <c r="J157" s="31">
        <v>2.3412070641663703</v>
      </c>
      <c r="K157" s="31">
        <v>11.833974239104547</v>
      </c>
    </row>
    <row r="158" spans="1:11" x14ac:dyDescent="0.25">
      <c r="A158" s="4" t="s">
        <v>49</v>
      </c>
      <c r="B158" s="31">
        <v>1.1003647546592152</v>
      </c>
      <c r="C158" s="31">
        <v>0.79003120443115027</v>
      </c>
      <c r="D158" s="31">
        <v>2.7137197420545586E-2</v>
      </c>
      <c r="E158" s="31">
        <v>1.7931849436717386</v>
      </c>
      <c r="F158" s="31">
        <v>10.271436991122055</v>
      </c>
      <c r="G158" s="31">
        <v>1.022268349291918</v>
      </c>
      <c r="H158" s="31">
        <v>8.2975301690310275</v>
      </c>
      <c r="I158" s="31">
        <v>3.2634858919299292E-2</v>
      </c>
      <c r="J158" s="31">
        <v>2.563860235485163</v>
      </c>
      <c r="K158" s="31">
        <v>15.263397205535396</v>
      </c>
    </row>
    <row r="159" spans="1:11" x14ac:dyDescent="0.25">
      <c r="A159" s="4" t="s">
        <v>58</v>
      </c>
      <c r="B159" s="31">
        <v>1.201287109983562</v>
      </c>
      <c r="C159" s="31">
        <v>1.0134920145730504</v>
      </c>
      <c r="D159" s="31">
        <v>3.7259068376652257E-2</v>
      </c>
      <c r="E159" s="31">
        <v>1.9291697100154759</v>
      </c>
      <c r="F159" s="31">
        <v>15.646857358881988</v>
      </c>
      <c r="G159" s="31">
        <v>1.195044779671951</v>
      </c>
      <c r="H159" s="31">
        <v>8.7526982464562657</v>
      </c>
      <c r="I159" s="31">
        <v>8.5632054633472801E-2</v>
      </c>
      <c r="J159" s="31">
        <v>3.0237704321054188</v>
      </c>
      <c r="K159" s="31">
        <v>19.074749370864001</v>
      </c>
    </row>
    <row r="160" spans="1:11" x14ac:dyDescent="0.25">
      <c r="A160" s="15"/>
      <c r="B160" s="3"/>
      <c r="C160" s="3"/>
      <c r="D160" s="3"/>
      <c r="E160" s="3"/>
      <c r="F160" s="3"/>
      <c r="G160" s="17"/>
      <c r="H160" s="18"/>
      <c r="I160" s="18"/>
      <c r="J160" s="18"/>
      <c r="K160" s="19"/>
    </row>
    <row r="161" spans="1:11" ht="15.75" x14ac:dyDescent="0.25">
      <c r="A161" s="59" t="s">
        <v>228</v>
      </c>
      <c r="B161" s="59"/>
      <c r="C161" s="59"/>
      <c r="D161" s="59"/>
      <c r="E161" s="59"/>
      <c r="F161" s="59"/>
      <c r="G161" s="59"/>
      <c r="H161" s="59"/>
      <c r="I161" s="59"/>
      <c r="J161" s="59"/>
      <c r="K161" s="59"/>
    </row>
    <row r="162" spans="1:11" ht="31.5" x14ac:dyDescent="0.25">
      <c r="A162" s="12" t="s">
        <v>2</v>
      </c>
      <c r="B162" s="12" t="s">
        <v>3</v>
      </c>
      <c r="C162" s="13" t="s">
        <v>224</v>
      </c>
      <c r="D162" s="13" t="s">
        <v>67</v>
      </c>
      <c r="E162" s="13" t="s">
        <v>96</v>
      </c>
      <c r="F162" s="13" t="s">
        <v>225</v>
      </c>
      <c r="G162" s="12" t="s">
        <v>3</v>
      </c>
      <c r="H162" s="13" t="s">
        <v>224</v>
      </c>
      <c r="I162" s="13" t="s">
        <v>67</v>
      </c>
      <c r="J162" s="13" t="s">
        <v>96</v>
      </c>
      <c r="K162" s="13" t="s">
        <v>225</v>
      </c>
    </row>
    <row r="163" spans="1:11" x14ac:dyDescent="0.25">
      <c r="A163" s="4" t="s">
        <v>4</v>
      </c>
      <c r="B163" s="4" t="s">
        <v>226</v>
      </c>
      <c r="C163" s="4" t="s">
        <v>226</v>
      </c>
      <c r="D163" s="4" t="s">
        <v>226</v>
      </c>
      <c r="E163" s="4" t="s">
        <v>226</v>
      </c>
      <c r="F163" s="4" t="s">
        <v>226</v>
      </c>
      <c r="G163" s="4" t="s">
        <v>227</v>
      </c>
      <c r="H163" s="4" t="s">
        <v>227</v>
      </c>
      <c r="I163" s="4" t="s">
        <v>227</v>
      </c>
      <c r="J163" s="4" t="s">
        <v>227</v>
      </c>
      <c r="K163" s="4" t="s">
        <v>227</v>
      </c>
    </row>
    <row r="164" spans="1:11" x14ac:dyDescent="0.25">
      <c r="A164" s="4" t="s">
        <v>15</v>
      </c>
      <c r="B164" s="4">
        <v>9</v>
      </c>
      <c r="C164" s="4">
        <v>9</v>
      </c>
      <c r="D164" s="4">
        <v>9</v>
      </c>
      <c r="E164" s="4">
        <v>9</v>
      </c>
      <c r="F164" s="4">
        <v>9</v>
      </c>
      <c r="G164" s="4">
        <v>9</v>
      </c>
      <c r="H164" s="4">
        <v>9</v>
      </c>
      <c r="I164" s="4">
        <v>9</v>
      </c>
      <c r="J164" s="4">
        <v>9</v>
      </c>
      <c r="K164" s="4">
        <v>9</v>
      </c>
    </row>
    <row r="165" spans="1:11" x14ac:dyDescent="0.25">
      <c r="A165" s="4" t="s">
        <v>16</v>
      </c>
      <c r="B165" s="31">
        <v>0.60303682519915003</v>
      </c>
      <c r="C165" s="31">
        <v>0.16631153121826991</v>
      </c>
      <c r="D165" s="31">
        <v>0.13682675672851924</v>
      </c>
      <c r="E165" s="31">
        <v>5.8192718709289286</v>
      </c>
      <c r="F165" s="31">
        <v>12.509856088007183</v>
      </c>
      <c r="G165" s="31">
        <v>0.80204967752174716</v>
      </c>
      <c r="H165" s="31">
        <v>7.3071872178879795</v>
      </c>
      <c r="I165" s="31">
        <v>8.7586385640575887E-2</v>
      </c>
      <c r="J165" s="31">
        <v>6.9204779580290801</v>
      </c>
      <c r="K165" s="31">
        <v>12.066075032598789</v>
      </c>
    </row>
    <row r="166" spans="1:11" x14ac:dyDescent="0.25">
      <c r="A166" s="4" t="s">
        <v>26</v>
      </c>
      <c r="B166" s="31">
        <v>0.76240697270947999</v>
      </c>
      <c r="C166" s="31">
        <v>0.35547469124707914</v>
      </c>
      <c r="D166" s="31">
        <v>0.16426168104271061</v>
      </c>
      <c r="E166" s="31">
        <v>6.6512462062747604</v>
      </c>
      <c r="F166" s="31">
        <v>12.665369102543007</v>
      </c>
      <c r="G166" s="31">
        <v>1.1180189841959289</v>
      </c>
      <c r="H166" s="31">
        <v>8.7959208016686237</v>
      </c>
      <c r="I166" s="31">
        <v>0.13874090600092162</v>
      </c>
      <c r="J166" s="31">
        <v>7.36714094739565</v>
      </c>
      <c r="K166" s="31">
        <v>14.727078462085078</v>
      </c>
    </row>
    <row r="167" spans="1:11" x14ac:dyDescent="0.25">
      <c r="A167" s="4" t="s">
        <v>34</v>
      </c>
      <c r="B167" s="31">
        <v>1.0557150722497999</v>
      </c>
      <c r="C167" s="31">
        <v>0.41487938288802245</v>
      </c>
      <c r="D167" s="31">
        <v>0.20582654259274658</v>
      </c>
      <c r="E167" s="31">
        <v>7.1955960516211483</v>
      </c>
      <c r="F167" s="31">
        <v>16.930235295628226</v>
      </c>
      <c r="G167" s="31">
        <v>1.1938745605346537</v>
      </c>
      <c r="H167" s="31">
        <v>10.222973287846944</v>
      </c>
      <c r="I167" s="31">
        <v>0.17063840682162304</v>
      </c>
      <c r="J167" s="31">
        <v>7.6172013172866428</v>
      </c>
      <c r="K167" s="31">
        <v>19.932002227305496</v>
      </c>
    </row>
    <row r="168" spans="1:11" x14ac:dyDescent="0.25">
      <c r="A168" s="4" t="s">
        <v>41</v>
      </c>
      <c r="B168" s="31">
        <v>1</v>
      </c>
      <c r="C168" s="31">
        <v>0.48769286939008022</v>
      </c>
      <c r="D168" s="31">
        <v>0.20746475396360797</v>
      </c>
      <c r="E168" s="31">
        <v>7.2403132722058716</v>
      </c>
      <c r="F168" s="31">
        <v>18.022682355671293</v>
      </c>
      <c r="G168" s="31">
        <v>1.2619497272045292</v>
      </c>
      <c r="H168" s="31">
        <v>9.8539340722645896</v>
      </c>
      <c r="I168" s="31">
        <v>0.21151639376220391</v>
      </c>
      <c r="J168" s="31">
        <v>8.4751636002254891</v>
      </c>
      <c r="K168" s="31">
        <v>19.766489296410839</v>
      </c>
    </row>
    <row r="169" spans="1:11" x14ac:dyDescent="0.25">
      <c r="A169" s="4" t="s">
        <v>49</v>
      </c>
      <c r="B169" s="31">
        <v>1.1106509373146001</v>
      </c>
      <c r="C169" s="31">
        <v>0.60030672734507085</v>
      </c>
      <c r="D169" s="31">
        <v>0.24947360839445928</v>
      </c>
      <c r="E169" s="31">
        <v>7.954996103517896</v>
      </c>
      <c r="F169" s="31">
        <v>19.28898727285473</v>
      </c>
      <c r="G169" s="31">
        <v>1.4676114548806114</v>
      </c>
      <c r="H169" s="31">
        <v>10.602062498618874</v>
      </c>
      <c r="I169" s="31">
        <v>0.21450829833946397</v>
      </c>
      <c r="J169" s="31">
        <v>9.4311491409647967</v>
      </c>
      <c r="K169" s="31">
        <v>23.187114944705133</v>
      </c>
    </row>
    <row r="170" spans="1:11" x14ac:dyDescent="0.25">
      <c r="A170" s="4" t="s">
        <v>58</v>
      </c>
      <c r="B170" s="31">
        <v>1.3935745988599886</v>
      </c>
      <c r="C170" s="31">
        <v>0.90853906110051907</v>
      </c>
      <c r="D170" s="31">
        <v>0.2793025939262907</v>
      </c>
      <c r="E170" s="31">
        <v>8.9173018167981173</v>
      </c>
      <c r="F170" s="31">
        <v>33.00180217348381</v>
      </c>
      <c r="G170" s="31">
        <v>1.7196681158427178</v>
      </c>
      <c r="H170" s="31">
        <v>12.656494372256912</v>
      </c>
      <c r="I170" s="31">
        <v>0.42038607438264813</v>
      </c>
      <c r="J170" s="31">
        <v>11.529277044147729</v>
      </c>
      <c r="K170" s="31">
        <v>29.211754532634085</v>
      </c>
    </row>
    <row r="171" spans="1:11" x14ac:dyDescent="0.25">
      <c r="A171" s="15"/>
      <c r="B171" s="3"/>
      <c r="C171" s="3"/>
      <c r="D171" s="3"/>
      <c r="E171" s="3"/>
      <c r="F171" s="3"/>
      <c r="G171" s="20"/>
      <c r="H171" s="21"/>
      <c r="I171" s="21"/>
      <c r="J171" s="21"/>
      <c r="K171" s="19"/>
    </row>
    <row r="172" spans="1:11" ht="15.75" x14ac:dyDescent="0.25">
      <c r="A172" s="59" t="s">
        <v>229</v>
      </c>
      <c r="B172" s="59"/>
      <c r="C172" s="59"/>
      <c r="D172" s="59"/>
      <c r="E172" s="59"/>
      <c r="F172" s="59"/>
      <c r="G172" s="59"/>
      <c r="H172" s="59"/>
      <c r="I172" s="59"/>
      <c r="J172" s="59"/>
      <c r="K172" s="59"/>
    </row>
    <row r="173" spans="1:11" ht="31.5" x14ac:dyDescent="0.25">
      <c r="A173" s="12" t="s">
        <v>2</v>
      </c>
      <c r="B173" s="12" t="s">
        <v>3</v>
      </c>
      <c r="C173" s="13" t="s">
        <v>224</v>
      </c>
      <c r="D173" s="13" t="s">
        <v>67</v>
      </c>
      <c r="E173" s="13" t="s">
        <v>96</v>
      </c>
      <c r="F173" s="13" t="s">
        <v>225</v>
      </c>
      <c r="G173" s="12" t="s">
        <v>3</v>
      </c>
      <c r="H173" s="13" t="s">
        <v>224</v>
      </c>
      <c r="I173" s="13" t="s">
        <v>67</v>
      </c>
      <c r="J173" s="13" t="s">
        <v>96</v>
      </c>
      <c r="K173" s="13" t="s">
        <v>225</v>
      </c>
    </row>
    <row r="174" spans="1:11" x14ac:dyDescent="0.25">
      <c r="A174" s="4" t="s">
        <v>4</v>
      </c>
      <c r="B174" s="4" t="s">
        <v>226</v>
      </c>
      <c r="C174" s="4" t="s">
        <v>226</v>
      </c>
      <c r="D174" s="4" t="s">
        <v>226</v>
      </c>
      <c r="E174" s="4" t="s">
        <v>226</v>
      </c>
      <c r="F174" s="4" t="s">
        <v>226</v>
      </c>
      <c r="G174" s="4" t="s">
        <v>227</v>
      </c>
      <c r="H174" s="4" t="s">
        <v>227</v>
      </c>
      <c r="I174" s="4" t="s">
        <v>227</v>
      </c>
      <c r="J174" s="4" t="s">
        <v>227</v>
      </c>
      <c r="K174" s="4" t="s">
        <v>227</v>
      </c>
    </row>
    <row r="175" spans="1:11" x14ac:dyDescent="0.25">
      <c r="A175" s="4" t="s">
        <v>15</v>
      </c>
      <c r="B175" s="4">
        <v>9</v>
      </c>
      <c r="C175" s="4">
        <v>9</v>
      </c>
      <c r="D175" s="4">
        <v>9</v>
      </c>
      <c r="E175" s="4">
        <v>9</v>
      </c>
      <c r="F175" s="4">
        <v>9</v>
      </c>
      <c r="G175" s="4">
        <v>9</v>
      </c>
      <c r="H175" s="4">
        <v>9</v>
      </c>
      <c r="I175" s="4">
        <v>9</v>
      </c>
      <c r="J175" s="4">
        <v>9</v>
      </c>
      <c r="K175" s="4">
        <v>9</v>
      </c>
    </row>
    <row r="176" spans="1:11" x14ac:dyDescent="0.25">
      <c r="A176" s="4" t="s">
        <v>16</v>
      </c>
      <c r="B176" s="31">
        <v>0.72859034674060652</v>
      </c>
      <c r="C176" s="31">
        <v>0.43965519456151231</v>
      </c>
      <c r="D176" s="31">
        <v>3.4576825137141498E-2</v>
      </c>
      <c r="E176" s="31">
        <v>1.1033647790300463</v>
      </c>
      <c r="F176" s="31">
        <v>1.3001054621601558</v>
      </c>
      <c r="G176" s="31">
        <v>0.57208991619141891</v>
      </c>
      <c r="H176" s="31">
        <v>1.8919016002390703</v>
      </c>
      <c r="I176" s="31">
        <v>4.6507755201918563E-2</v>
      </c>
      <c r="J176" s="31">
        <v>1.05384249298373</v>
      </c>
      <c r="K176" s="31">
        <v>1.8188464526957115</v>
      </c>
    </row>
    <row r="177" spans="1:11" x14ac:dyDescent="0.25">
      <c r="A177" s="4" t="s">
        <v>26</v>
      </c>
      <c r="B177" s="31">
        <v>0.85834940726856168</v>
      </c>
      <c r="C177" s="31">
        <v>0.47351102175755366</v>
      </c>
      <c r="D177" s="31">
        <v>6.205130733530214E-2</v>
      </c>
      <c r="E177" s="31">
        <v>1.1911324264429655</v>
      </c>
      <c r="F177" s="31">
        <v>1.7787278819572392</v>
      </c>
      <c r="G177" s="31">
        <v>0.7323553263734518</v>
      </c>
      <c r="H177" s="31">
        <v>2.0646301486082508</v>
      </c>
      <c r="I177" s="31">
        <v>5.250297995834774E-2</v>
      </c>
      <c r="J177" s="31">
        <v>1.2576666974429622</v>
      </c>
      <c r="K177" s="31">
        <v>2.4787861752664329</v>
      </c>
    </row>
    <row r="178" spans="1:11" x14ac:dyDescent="0.25">
      <c r="A178" s="4" t="s">
        <v>34</v>
      </c>
      <c r="B178" s="31">
        <v>1.0711018158789227</v>
      </c>
      <c r="C178" s="31">
        <v>0.48063906614946444</v>
      </c>
      <c r="D178" s="31">
        <v>7.5146856648918042E-2</v>
      </c>
      <c r="E178" s="31">
        <v>1.3190919950895157</v>
      </c>
      <c r="F178" s="31">
        <v>2.3419481478673396</v>
      </c>
      <c r="G178" s="31">
        <v>0.80165461817196415</v>
      </c>
      <c r="H178" s="31">
        <v>2.2841905058652139</v>
      </c>
      <c r="I178" s="31">
        <v>6.4826043966242614E-2</v>
      </c>
      <c r="J178" s="31">
        <v>1.7288028749418745</v>
      </c>
      <c r="K178" s="31">
        <v>3.2850133126741947</v>
      </c>
    </row>
    <row r="179" spans="1:11" x14ac:dyDescent="0.25">
      <c r="A179" s="4" t="s">
        <v>41</v>
      </c>
      <c r="B179" s="31">
        <v>1</v>
      </c>
      <c r="C179" s="31">
        <v>0.57742496882661465</v>
      </c>
      <c r="D179" s="31">
        <v>6.9866804089205953E-2</v>
      </c>
      <c r="E179" s="31">
        <v>1.3675812942298746</v>
      </c>
      <c r="F179" s="31">
        <v>2.4190111708603599</v>
      </c>
      <c r="G179" s="31">
        <v>0.8003847604365848</v>
      </c>
      <c r="H179" s="31">
        <v>2.4342744298354537</v>
      </c>
      <c r="I179" s="31">
        <v>6.6377953138628765E-2</v>
      </c>
      <c r="J179" s="31">
        <v>1.6070416079180989</v>
      </c>
      <c r="K179" s="31">
        <v>2.920416892012268</v>
      </c>
    </row>
    <row r="180" spans="1:11" x14ac:dyDescent="0.25">
      <c r="A180" s="4" t="s">
        <v>49</v>
      </c>
      <c r="B180" s="31">
        <v>1.1464514995583777</v>
      </c>
      <c r="C180" s="31">
        <v>0.65580880410788878</v>
      </c>
      <c r="D180" s="31">
        <v>7.6353523675529791E-2</v>
      </c>
      <c r="E180" s="31">
        <v>1.4820762610232312</v>
      </c>
      <c r="F180" s="31">
        <v>2.7498108997784492</v>
      </c>
      <c r="G180" s="31">
        <v>0.91712421871101313</v>
      </c>
      <c r="H180" s="31">
        <v>2.8074482942175205</v>
      </c>
      <c r="I180" s="31">
        <v>7.330095519191851E-2</v>
      </c>
      <c r="J180" s="31">
        <v>1.8428854573384079</v>
      </c>
      <c r="K180" s="31">
        <v>3.4325320743019501</v>
      </c>
    </row>
    <row r="181" spans="1:11" x14ac:dyDescent="0.25">
      <c r="A181" s="4" t="s">
        <v>58</v>
      </c>
      <c r="B181" s="31">
        <v>1.2156166109514694</v>
      </c>
      <c r="C181" s="31">
        <v>0.86780901270174204</v>
      </c>
      <c r="D181" s="31">
        <v>8.7943600524034979E-2</v>
      </c>
      <c r="E181" s="31">
        <v>1.8077350701822579</v>
      </c>
      <c r="F181" s="31">
        <v>3.7797977490743331</v>
      </c>
      <c r="G181" s="31">
        <v>0.97151050152330054</v>
      </c>
      <c r="H181" s="31">
        <v>3.5685903643800096</v>
      </c>
      <c r="I181" s="31">
        <v>0.11004812643801361</v>
      </c>
      <c r="J181" s="31">
        <v>1.9379280307638513</v>
      </c>
      <c r="K181" s="31">
        <v>3.6477410894034223</v>
      </c>
    </row>
    <row r="183" spans="1:11" ht="15.75" x14ac:dyDescent="0.25">
      <c r="A183" s="7" t="s">
        <v>230</v>
      </c>
    </row>
    <row r="184" spans="1:11" x14ac:dyDescent="0.25">
      <c r="A184" s="2" t="s">
        <v>257</v>
      </c>
    </row>
    <row r="185" spans="1:11" ht="15.75" x14ac:dyDescent="0.25">
      <c r="A185" s="44" t="s">
        <v>2</v>
      </c>
      <c r="B185" s="52" t="s">
        <v>225</v>
      </c>
      <c r="C185" s="52"/>
      <c r="D185" s="52"/>
      <c r="E185" s="52"/>
    </row>
    <row r="186" spans="1:11" x14ac:dyDescent="0.25">
      <c r="A186" s="4" t="s">
        <v>231</v>
      </c>
      <c r="B186" s="4" t="s">
        <v>226</v>
      </c>
      <c r="C186" s="4" t="s">
        <v>243</v>
      </c>
      <c r="D186" s="4" t="s">
        <v>226</v>
      </c>
      <c r="E186" s="4" t="s">
        <v>242</v>
      </c>
    </row>
    <row r="187" spans="1:11" x14ac:dyDescent="0.25">
      <c r="A187" s="14" t="s">
        <v>15</v>
      </c>
      <c r="B187" s="4">
        <v>3</v>
      </c>
      <c r="C187" s="4">
        <v>3</v>
      </c>
      <c r="D187" s="4">
        <v>3</v>
      </c>
      <c r="E187" s="4">
        <v>3</v>
      </c>
    </row>
    <row r="188" spans="1:11" x14ac:dyDescent="0.25">
      <c r="A188" s="4" t="s">
        <v>41</v>
      </c>
      <c r="B188" s="38">
        <v>90.585849036666673</v>
      </c>
      <c r="C188" s="38">
        <v>45.026402659999995</v>
      </c>
      <c r="D188" s="38">
        <v>97.266670000000005</v>
      </c>
      <c r="E188" s="4">
        <v>0</v>
      </c>
    </row>
    <row r="189" spans="1:11" x14ac:dyDescent="0.25">
      <c r="A189" s="4" t="s">
        <v>240</v>
      </c>
      <c r="B189" s="31">
        <v>3.8816192843709088</v>
      </c>
      <c r="C189" s="31">
        <v>2.8323498722148224</v>
      </c>
      <c r="D189" s="31">
        <v>1.650253</v>
      </c>
      <c r="E189" s="4">
        <v>0</v>
      </c>
    </row>
    <row r="190" spans="1:11" ht="15.75" x14ac:dyDescent="0.25">
      <c r="A190" s="16" t="s">
        <v>232</v>
      </c>
      <c r="B190" s="46">
        <v>1.4629878915228822E-4</v>
      </c>
      <c r="C190" s="47"/>
      <c r="D190" s="48">
        <v>5.520475113862174E-8</v>
      </c>
      <c r="E190" s="49"/>
    </row>
  </sheetData>
  <mergeCells count="21">
    <mergeCell ref="B6:C6"/>
    <mergeCell ref="D6:E6"/>
    <mergeCell ref="F6:G6"/>
    <mergeCell ref="B19:C19"/>
    <mergeCell ref="D19:E19"/>
    <mergeCell ref="F19:G19"/>
    <mergeCell ref="B190:C190"/>
    <mergeCell ref="D190:E190"/>
    <mergeCell ref="B23:C23"/>
    <mergeCell ref="D23:E23"/>
    <mergeCell ref="F23:G23"/>
    <mergeCell ref="B88:E88"/>
    <mergeCell ref="B185:E185"/>
    <mergeCell ref="B98:K98"/>
    <mergeCell ref="B39:K39"/>
    <mergeCell ref="B29:K29"/>
    <mergeCell ref="A172:K172"/>
    <mergeCell ref="A161:K161"/>
    <mergeCell ref="B129:K129"/>
    <mergeCell ref="B119:K119"/>
    <mergeCell ref="B108:K108"/>
  </mergeCells>
  <conditionalFormatting sqref="G160:K160 G171:K171">
    <cfRule type="cellIs" dxfId="0" priority="11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 hountalas</dc:creator>
  <cp:lastModifiedBy>George Ly</cp:lastModifiedBy>
  <dcterms:created xsi:type="dcterms:W3CDTF">2024-01-09T17:26:59Z</dcterms:created>
  <dcterms:modified xsi:type="dcterms:W3CDTF">2024-09-26T03:24:46Z</dcterms:modified>
</cp:coreProperties>
</file>